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H3" i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1"/>
  <c r="H52"/>
  <c r="H53"/>
  <c r="H54"/>
  <c r="H55"/>
  <c r="H56"/>
  <c r="H57"/>
  <c r="H58"/>
  <c r="H59"/>
  <c r="H60"/>
  <c r="H61"/>
  <c r="H62"/>
  <c r="J4" l="1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3"/>
  <c r="O4" l="1"/>
  <c r="P4" s="1"/>
  <c r="O5"/>
  <c r="P5" s="1"/>
  <c r="O6"/>
  <c r="P6" s="1"/>
  <c r="O7"/>
  <c r="P7" s="1"/>
  <c r="O8"/>
  <c r="P8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20"/>
  <c r="P20" s="1"/>
  <c r="O21"/>
  <c r="P21" s="1"/>
  <c r="O22"/>
  <c r="P22" s="1"/>
  <c r="O23"/>
  <c r="P23" s="1"/>
  <c r="O24"/>
  <c r="P24" s="1"/>
  <c r="O25"/>
  <c r="P25" s="1"/>
  <c r="O26"/>
  <c r="P26" s="1"/>
  <c r="O27"/>
  <c r="P27" s="1"/>
  <c r="O28"/>
  <c r="P28" s="1"/>
  <c r="O29"/>
  <c r="P29" s="1"/>
  <c r="O30"/>
  <c r="P30" s="1"/>
  <c r="O31"/>
  <c r="P31" s="1"/>
  <c r="O32"/>
  <c r="P32" s="1"/>
  <c r="O33"/>
  <c r="P33" s="1"/>
  <c r="O34"/>
  <c r="P34" s="1"/>
  <c r="O35"/>
  <c r="P35" s="1"/>
  <c r="O36"/>
  <c r="P36" s="1"/>
  <c r="O37"/>
  <c r="P37" s="1"/>
  <c r="O38"/>
  <c r="P38" s="1"/>
  <c r="O39"/>
  <c r="P39" s="1"/>
  <c r="O40"/>
  <c r="P40" s="1"/>
  <c r="O41"/>
  <c r="P41" s="1"/>
  <c r="O42"/>
  <c r="P42" s="1"/>
  <c r="O43"/>
  <c r="P43" s="1"/>
  <c r="O44"/>
  <c r="P44" s="1"/>
  <c r="O45"/>
  <c r="P45" s="1"/>
  <c r="O46"/>
  <c r="P46" s="1"/>
  <c r="O47"/>
  <c r="P47" s="1"/>
  <c r="O48"/>
  <c r="P48" s="1"/>
  <c r="O49"/>
  <c r="P49" s="1"/>
  <c r="O50"/>
  <c r="P50" s="1"/>
  <c r="O51"/>
  <c r="P51" s="1"/>
  <c r="O52"/>
  <c r="P52" s="1"/>
  <c r="O53"/>
  <c r="P53" s="1"/>
  <c r="O54"/>
  <c r="P54" s="1"/>
  <c r="O55"/>
  <c r="P55" s="1"/>
  <c r="O56"/>
  <c r="P56" s="1"/>
  <c r="O57"/>
  <c r="P57" s="1"/>
  <c r="O58"/>
  <c r="P58" s="1"/>
  <c r="O59"/>
  <c r="P59" s="1"/>
  <c r="O60"/>
  <c r="P60" s="1"/>
  <c r="O61"/>
  <c r="P61" s="1"/>
  <c r="O62"/>
  <c r="P62" s="1"/>
  <c r="O3"/>
  <c r="P3" s="1"/>
  <c r="Q4" l="1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K4" l="1"/>
  <c r="L4" s="1"/>
  <c r="R4" s="1"/>
  <c r="K5"/>
  <c r="L5" s="1"/>
  <c r="R5" s="1"/>
  <c r="K11"/>
  <c r="L11" s="1"/>
  <c r="R11" s="1"/>
  <c r="K13"/>
  <c r="L13" s="1"/>
  <c r="R13" s="1"/>
  <c r="K15"/>
  <c r="L15" s="1"/>
  <c r="R15" s="1"/>
  <c r="K18"/>
  <c r="L18" s="1"/>
  <c r="R18" s="1"/>
  <c r="K22"/>
  <c r="L22" s="1"/>
  <c r="R22" s="1"/>
  <c r="K24"/>
  <c r="L24" s="1"/>
  <c r="R24" s="1"/>
  <c r="K26"/>
  <c r="L26" s="1"/>
  <c r="R26" s="1"/>
  <c r="K29"/>
  <c r="L29" s="1"/>
  <c r="R29" s="1"/>
  <c r="K33"/>
  <c r="L33" s="1"/>
  <c r="R33" s="1"/>
  <c r="K35"/>
  <c r="L35" s="1"/>
  <c r="R35" s="1"/>
  <c r="K37"/>
  <c r="L37" s="1"/>
  <c r="R37" s="1"/>
  <c r="K40"/>
  <c r="L40" s="1"/>
  <c r="R40" s="1"/>
  <c r="K44"/>
  <c r="L44" s="1"/>
  <c r="R44" s="1"/>
  <c r="K48"/>
  <c r="L48" s="1"/>
  <c r="R48" s="1"/>
  <c r="K51"/>
  <c r="L51" s="1"/>
  <c r="R51" s="1"/>
  <c r="K52"/>
  <c r="L52" s="1"/>
  <c r="R52" s="1"/>
  <c r="K55"/>
  <c r="L55" s="1"/>
  <c r="R55" s="1"/>
  <c r="K56"/>
  <c r="L56" s="1"/>
  <c r="R56" s="1"/>
  <c r="K58"/>
  <c r="L58" s="1"/>
  <c r="R58" s="1"/>
  <c r="K59"/>
  <c r="L59" s="1"/>
  <c r="R59" s="1"/>
  <c r="K62"/>
  <c r="L62" s="1"/>
  <c r="R62" s="1"/>
  <c r="K3"/>
  <c r="L3" s="1"/>
  <c r="K6"/>
  <c r="L6" s="1"/>
  <c r="R6" s="1"/>
  <c r="K7"/>
  <c r="L7" s="1"/>
  <c r="R7" s="1"/>
  <c r="K8"/>
  <c r="L8" s="1"/>
  <c r="R8" s="1"/>
  <c r="K9"/>
  <c r="L9" s="1"/>
  <c r="R9" s="1"/>
  <c r="K10"/>
  <c r="L10" s="1"/>
  <c r="R10" s="1"/>
  <c r="K12"/>
  <c r="L12" s="1"/>
  <c r="R12" s="1"/>
  <c r="K14"/>
  <c r="L14" s="1"/>
  <c r="R14" s="1"/>
  <c r="K16"/>
  <c r="L16" s="1"/>
  <c r="R16" s="1"/>
  <c r="K17"/>
  <c r="L17" s="1"/>
  <c r="R17" s="1"/>
  <c r="K19"/>
  <c r="L19" s="1"/>
  <c r="R19" s="1"/>
  <c r="K20"/>
  <c r="L20" s="1"/>
  <c r="R20" s="1"/>
  <c r="K21"/>
  <c r="L21" s="1"/>
  <c r="R21" s="1"/>
  <c r="K23"/>
  <c r="L23" s="1"/>
  <c r="R23" s="1"/>
  <c r="K25"/>
  <c r="L25" s="1"/>
  <c r="R25" s="1"/>
  <c r="K27"/>
  <c r="L27" s="1"/>
  <c r="R27" s="1"/>
  <c r="K28"/>
  <c r="L28" s="1"/>
  <c r="R28" s="1"/>
  <c r="K30"/>
  <c r="L30" s="1"/>
  <c r="R30" s="1"/>
  <c r="K31"/>
  <c r="L31" s="1"/>
  <c r="R31" s="1"/>
  <c r="K32"/>
  <c r="L32" s="1"/>
  <c r="R32" s="1"/>
  <c r="K34"/>
  <c r="L34" s="1"/>
  <c r="R34" s="1"/>
  <c r="K36"/>
  <c r="L36" s="1"/>
  <c r="R36" s="1"/>
  <c r="K38"/>
  <c r="L38" s="1"/>
  <c r="R38" s="1"/>
  <c r="K39"/>
  <c r="L39" s="1"/>
  <c r="R39" s="1"/>
  <c r="K41"/>
  <c r="L41" s="1"/>
  <c r="R41" s="1"/>
  <c r="K42"/>
  <c r="L42" s="1"/>
  <c r="R42" s="1"/>
  <c r="K43"/>
  <c r="L43" s="1"/>
  <c r="R43" s="1"/>
  <c r="K45"/>
  <c r="L45" s="1"/>
  <c r="R45" s="1"/>
  <c r="K46"/>
  <c r="L46" s="1"/>
  <c r="R46" s="1"/>
  <c r="K47"/>
  <c r="L47" s="1"/>
  <c r="R47" s="1"/>
  <c r="K49"/>
  <c r="L49" s="1"/>
  <c r="R49" s="1"/>
  <c r="K50"/>
  <c r="L50" s="1"/>
  <c r="R50" s="1"/>
  <c r="K53"/>
  <c r="L53" s="1"/>
  <c r="R53" s="1"/>
  <c r="K54"/>
  <c r="L54" s="1"/>
  <c r="R54" s="1"/>
  <c r="K57"/>
  <c r="L57" s="1"/>
  <c r="R57" s="1"/>
  <c r="K60"/>
  <c r="L60" s="1"/>
  <c r="R60" s="1"/>
  <c r="K61"/>
  <c r="L61" s="1"/>
  <c r="R61" s="1"/>
  <c r="Q3" l="1"/>
  <c r="R3" s="1"/>
  <c r="T28" l="1"/>
  <c r="S28"/>
  <c r="S8" l="1"/>
  <c r="X5" s="1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X11" l="1"/>
  <c r="Y9"/>
  <c r="Y15"/>
  <c r="X15"/>
  <c r="X9"/>
  <c r="X12"/>
  <c r="X6"/>
  <c r="AB5" s="1"/>
  <c r="W14"/>
  <c r="W8"/>
  <c r="V16"/>
  <c r="V4"/>
  <c r="V10"/>
  <c r="V12"/>
  <c r="V6"/>
  <c r="V15"/>
  <c r="V9"/>
  <c r="X4"/>
  <c r="X16"/>
  <c r="X10"/>
  <c r="V11"/>
  <c r="V5"/>
  <c r="W7"/>
  <c r="W13"/>
  <c r="Y11"/>
  <c r="Y5"/>
  <c r="Y6"/>
  <c r="Y12"/>
  <c r="V14"/>
  <c r="V8"/>
  <c r="AB4" s="1"/>
  <c r="X14"/>
  <c r="X8"/>
  <c r="W10"/>
  <c r="W4"/>
  <c r="W12"/>
  <c r="W6"/>
  <c r="W15"/>
  <c r="W9"/>
  <c r="Y16"/>
  <c r="Y10"/>
  <c r="Y4"/>
  <c r="W11"/>
  <c r="W5"/>
  <c r="V13"/>
  <c r="V7"/>
</calcChain>
</file>

<file path=xl/sharedStrings.xml><?xml version="1.0" encoding="utf-8"?>
<sst xmlns="http://schemas.openxmlformats.org/spreadsheetml/2006/main" count="125" uniqueCount="110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B-actin</t>
  </si>
  <si>
    <r>
      <t>%</t>
    </r>
    <r>
      <rPr>
        <sz val="8.25"/>
        <rFont val="Microsoft Sans Serif"/>
        <family val="2"/>
      </rPr>
      <t>B-actinx100</t>
    </r>
  </si>
  <si>
    <t>average</t>
  </si>
  <si>
    <t>Old</t>
  </si>
  <si>
    <t>New</t>
  </si>
  <si>
    <t>Per1</t>
  </si>
  <si>
    <r>
      <t>C</t>
    </r>
    <r>
      <rPr>
        <sz val="8.25"/>
        <rFont val="Microsoft Sans Serif"/>
        <family val="2"/>
      </rPr>
      <t>ont-8</t>
    </r>
    <phoneticPr fontId="18" type="noConversion"/>
  </si>
  <si>
    <t>佐太-8</t>
    <phoneticPr fontId="18" type="noConversion"/>
  </si>
</sst>
</file>

<file path=xl/styles.xml><?xml version="1.0" encoding="utf-8"?>
<styleSheet xmlns="http://schemas.openxmlformats.org/spreadsheetml/2006/main">
  <numFmts count="9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"/>
    <numFmt numFmtId="183" formatCode="0.0000_);[Red]\(0.0000\)"/>
    <numFmt numFmtId="184" formatCode="0_);[Red]\(0\)"/>
  </numFmts>
  <fonts count="24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  <font>
      <sz val="8.25"/>
      <color rgb="FF00B050"/>
      <name val="Microsoft Sans Serif"/>
      <family val="2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9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8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0" fontId="0" fillId="2" borderId="0" xfId="0" applyNumberFormat="1" applyFont="1" applyFill="1" applyBorder="1" applyAlignment="1" applyProtection="1">
      <alignment horizontal="center" vertical="center" wrapText="1"/>
      <protection locked="0"/>
    </xf>
    <xf numFmtId="176" fontId="1" fillId="5" borderId="0" xfId="0" applyNumberFormat="1" applyFont="1" applyFill="1" applyBorder="1" applyAlignment="1" applyProtection="1">
      <alignment vertical="center"/>
    </xf>
    <xf numFmtId="176" fontId="11" fillId="5" borderId="0" xfId="0" applyNumberFormat="1" applyFont="1" applyFill="1" applyBorder="1" applyAlignment="1" applyProtection="1">
      <alignment vertical="center"/>
    </xf>
    <xf numFmtId="176" fontId="0" fillId="5" borderId="0" xfId="0" applyNumberFormat="1" applyFont="1" applyFill="1" applyBorder="1" applyAlignment="1" applyProtection="1">
      <alignment vertical="center"/>
    </xf>
    <xf numFmtId="16" fontId="0" fillId="6" borderId="0" xfId="0" applyNumberFormat="1" applyFont="1" applyFill="1" applyBorder="1" applyAlignment="1" applyProtection="1">
      <alignment horizontal="center" vertical="center" wrapText="1"/>
      <protection locked="0"/>
    </xf>
    <xf numFmtId="0" fontId="0" fillId="7" borderId="0" xfId="0" applyFont="1" applyFill="1" applyBorder="1" applyAlignment="1" applyProtection="1">
      <alignment horizontal="center" vertical="center" wrapText="1"/>
      <protection locked="0"/>
    </xf>
    <xf numFmtId="49" fontId="0" fillId="5" borderId="0" xfId="0" applyNumberFormat="1" applyFont="1" applyFill="1" applyBorder="1" applyAlignment="1" applyProtection="1">
      <alignment vertical="center"/>
    </xf>
    <xf numFmtId="0" fontId="1" fillId="7" borderId="0" xfId="0" applyFont="1" applyFill="1" applyBorder="1" applyAlignment="1" applyProtection="1">
      <alignment horizontal="center" vertical="center"/>
      <protection locked="0"/>
    </xf>
    <xf numFmtId="0" fontId="1" fillId="5" borderId="0" xfId="0" applyFont="1" applyFill="1" applyBorder="1" applyAlignment="1" applyProtection="1">
      <alignment vertical="center"/>
    </xf>
    <xf numFmtId="0" fontId="0" fillId="7" borderId="0" xfId="0" applyFill="1" applyBorder="1" applyAlignment="1" applyProtection="1">
      <alignment horizontal="center" vertical="center"/>
      <protection locked="0"/>
    </xf>
    <xf numFmtId="0" fontId="1" fillId="6" borderId="0" xfId="0" applyFont="1" applyFill="1" applyBorder="1" applyAlignment="1" applyProtection="1">
      <alignment horizontal="center" vertical="center"/>
      <protection locked="0"/>
    </xf>
    <xf numFmtId="0" fontId="0" fillId="5" borderId="0" xfId="0" applyFont="1" applyFill="1" applyBorder="1" applyAlignment="1" applyProtection="1">
      <alignment vertical="top"/>
      <protection locked="0"/>
    </xf>
    <xf numFmtId="0" fontId="23" fillId="5" borderId="0" xfId="0" applyFont="1" applyFill="1" applyAlignment="1" applyProtection="1"/>
    <xf numFmtId="0" fontId="11" fillId="5" borderId="0" xfId="0" applyFont="1" applyFill="1" applyBorder="1" applyAlignment="1" applyProtection="1">
      <alignment vertical="center"/>
    </xf>
    <xf numFmtId="183" fontId="11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  <xf numFmtId="184" fontId="11" fillId="0" borderId="0" xfId="0" applyNumberFormat="1" applyFont="1" applyFill="1" applyBorder="1" applyAlignment="1" applyProtection="1">
      <alignment vertical="center"/>
    </xf>
    <xf numFmtId="184" fontId="13" fillId="0" borderId="0" xfId="0" applyNumberFormat="1" applyFont="1" applyFill="1" applyBorder="1" applyAlignment="1" applyProtection="1">
      <alignment vertical="center"/>
    </xf>
    <xf numFmtId="184" fontId="1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Per1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-8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1.5555868160428372</c:v>
                  </c:pt>
                  <c:pt idx="1">
                    <c:v>3.7612244026211936</c:v>
                  </c:pt>
                  <c:pt idx="2">
                    <c:v>2.1241487490722131</c:v>
                  </c:pt>
                  <c:pt idx="3">
                    <c:v>6.9980079697850233</c:v>
                  </c:pt>
                  <c:pt idx="4">
                    <c:v>10.925839870132705</c:v>
                  </c:pt>
                  <c:pt idx="5">
                    <c:v>4.0089829836073214</c:v>
                  </c:pt>
                  <c:pt idx="6">
                    <c:v>1.5555868160428372</c:v>
                  </c:pt>
                  <c:pt idx="7">
                    <c:v>3.7612244026211936</c:v>
                  </c:pt>
                  <c:pt idx="8">
                    <c:v>2.1241487490722131</c:v>
                  </c:pt>
                  <c:pt idx="9">
                    <c:v>6.9980079697850233</c:v>
                  </c:pt>
                  <c:pt idx="10">
                    <c:v>10.925839870132705</c:v>
                  </c:pt>
                  <c:pt idx="11">
                    <c:v>4.0089829836073214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11.377054239351262</c:v>
                </c:pt>
                <c:pt idx="1">
                  <c:v>13.848748444190397</c:v>
                </c:pt>
                <c:pt idx="2">
                  <c:v>6.0446282850203303</c:v>
                </c:pt>
                <c:pt idx="3">
                  <c:v>37.121623590477313</c:v>
                </c:pt>
                <c:pt idx="4">
                  <c:v>48.256178796929568</c:v>
                </c:pt>
                <c:pt idx="5">
                  <c:v>25.501215083968479</c:v>
                </c:pt>
                <c:pt idx="6">
                  <c:v>11.377054239351262</c:v>
                </c:pt>
                <c:pt idx="7">
                  <c:v>13.848748444190397</c:v>
                </c:pt>
                <c:pt idx="8">
                  <c:v>6.0446282850203303</c:v>
                </c:pt>
                <c:pt idx="9">
                  <c:v>37.121623590477313</c:v>
                </c:pt>
                <c:pt idx="10">
                  <c:v>48.256178796929568</c:v>
                </c:pt>
                <c:pt idx="11">
                  <c:v>25.501215083968479</c:v>
                </c:pt>
                <c:pt idx="12">
                  <c:v>11.377054239351262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-8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5.1842489916139725</c:v>
                  </c:pt>
                  <c:pt idx="1">
                    <c:v>4.3782759968972975</c:v>
                  </c:pt>
                  <c:pt idx="2">
                    <c:v>0.92408887429754316</c:v>
                  </c:pt>
                  <c:pt idx="3">
                    <c:v>11.317723650751486</c:v>
                  </c:pt>
                  <c:pt idx="4">
                    <c:v>11.317723650751486</c:v>
                  </c:pt>
                  <c:pt idx="5">
                    <c:v>5.8545535447678141</c:v>
                  </c:pt>
                  <c:pt idx="6">
                    <c:v>5.1842489916139725</c:v>
                  </c:pt>
                  <c:pt idx="7">
                    <c:v>4.3782759968972975</c:v>
                  </c:pt>
                  <c:pt idx="8">
                    <c:v>0.92408887429754316</c:v>
                  </c:pt>
                  <c:pt idx="9">
                    <c:v>11.317723650751486</c:v>
                  </c:pt>
                  <c:pt idx="10">
                    <c:v>7.9782144139804769</c:v>
                  </c:pt>
                  <c:pt idx="11">
                    <c:v>5.8545535447678141</c:v>
                  </c:pt>
                  <c:pt idx="12">
                    <c:v>5.18424899161397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16.933324744776876</c:v>
                </c:pt>
                <c:pt idx="1">
                  <c:v>10.006460575269777</c:v>
                </c:pt>
                <c:pt idx="2">
                  <c:v>8.4693824581716513</c:v>
                </c:pt>
                <c:pt idx="3">
                  <c:v>69.941882245775972</c:v>
                </c:pt>
                <c:pt idx="4">
                  <c:v>30.555606794481683</c:v>
                </c:pt>
                <c:pt idx="5">
                  <c:v>37.616086086488039</c:v>
                </c:pt>
                <c:pt idx="6">
                  <c:v>16.933324744776876</c:v>
                </c:pt>
                <c:pt idx="7">
                  <c:v>10.006460575269777</c:v>
                </c:pt>
                <c:pt idx="8">
                  <c:v>8.4693824581716513</c:v>
                </c:pt>
                <c:pt idx="9">
                  <c:v>69.941882245775972</c:v>
                </c:pt>
                <c:pt idx="10">
                  <c:v>30.555606794481683</c:v>
                </c:pt>
                <c:pt idx="11">
                  <c:v>37.616086086488039</c:v>
                </c:pt>
                <c:pt idx="12">
                  <c:v>16.933324744776876</c:v>
                </c:pt>
              </c:numCache>
            </c:numRef>
          </c:val>
        </c:ser>
        <c:marker val="1"/>
        <c:axId val="134008832"/>
        <c:axId val="134062848"/>
      </c:lineChart>
      <c:catAx>
        <c:axId val="1340088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 of the Day</a:t>
                </a:r>
              </a:p>
            </c:rich>
          </c:tx>
          <c:layout>
            <c:manualLayout>
              <c:xMode val="edge"/>
              <c:yMode val="edge"/>
              <c:x val="0.39817714609573185"/>
              <c:y val="0.91052795057659475"/>
            </c:manualLayout>
          </c:layout>
        </c:title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134062848"/>
        <c:crosses val="autoZero"/>
        <c:auto val="1"/>
        <c:lblAlgn val="ctr"/>
        <c:lblOffset val="100"/>
      </c:catAx>
      <c:valAx>
        <c:axId val="1340628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 Relative mRNA Expression</a:t>
                </a:r>
              </a:p>
            </c:rich>
          </c:tx>
          <c:layout/>
        </c:title>
        <c:numFmt formatCode="#,##0;[Red]\-#,##0" sourceLinked="0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1340088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457023060796661"/>
          <c:y val="7.8547730599038593E-2"/>
          <c:w val="0.19846261355695322"/>
          <c:h val="0.14572505756112183"/>
        </c:manualLayout>
      </c:layout>
      <c:txPr>
        <a:bodyPr/>
        <a:lstStyle/>
        <a:p>
          <a:pPr>
            <a:defRPr lang="en-US"/>
          </a:pPr>
          <a:endParaRPr lang="zh-CN"/>
        </a:p>
      </c:txPr>
    </c:legend>
    <c:plotVisOnly val="1"/>
    <c:dispBlanksAs val="gap"/>
  </c:chart>
  <c:spPr>
    <a:solidFill>
      <a:schemeClr val="bg1"/>
    </a:solidFill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02079</xdr:colOff>
      <xdr:row>18</xdr:row>
      <xdr:rowOff>46265</xdr:rowOff>
    </xdr:from>
    <xdr:to>
      <xdr:col>28</xdr:col>
      <xdr:colOff>378279</xdr:colOff>
      <xdr:row>34</xdr:row>
      <xdr:rowOff>15013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9"/>
  <sheetViews>
    <sheetView tabSelected="1" workbookViewId="0">
      <pane xSplit="1" ySplit="1" topLeftCell="P32" activePane="bottomRight" state="frozen"/>
      <selection activeCell="B2" sqref="B2"/>
      <selection pane="topRight" activeCell="B2" sqref="B2"/>
      <selection pane="bottomLeft" activeCell="B2" sqref="B2"/>
      <selection pane="bottomRight" activeCell="U38" sqref="U38:Z52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7" width="11.6640625" style="30" customWidth="1"/>
    <col min="8" max="8" width="10" style="45" customWidth="1"/>
    <col min="9" max="9" width="10.83203125" style="42" customWidth="1"/>
    <col min="10" max="11" width="10" style="7" customWidth="1"/>
    <col min="12" max="12" width="10" style="8" customWidth="1"/>
    <col min="13" max="13" width="10" style="51"/>
    <col min="14" max="14" width="10" style="47"/>
    <col min="15" max="15" width="10" style="25" customWidth="1"/>
    <col min="16" max="16" width="10" style="7" customWidth="1"/>
    <col min="17" max="17" width="10" style="8" customWidth="1"/>
    <col min="18" max="18" width="11.6640625" style="32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5</v>
      </c>
      <c r="E1" s="29"/>
      <c r="F1" s="29"/>
      <c r="G1" s="29"/>
      <c r="H1" s="44"/>
      <c r="I1" s="42" t="s">
        <v>102</v>
      </c>
      <c r="J1" s="3"/>
      <c r="K1" s="3"/>
      <c r="L1" s="3"/>
      <c r="M1" s="46"/>
      <c r="N1" s="47" t="s">
        <v>107</v>
      </c>
      <c r="O1" s="24"/>
      <c r="P1" s="3"/>
      <c r="Q1" s="3"/>
      <c r="R1" s="31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3</v>
      </c>
      <c r="D2" s="24"/>
      <c r="E2" s="29"/>
      <c r="F2" s="29"/>
      <c r="G2" s="29"/>
      <c r="H2" s="44" t="s">
        <v>104</v>
      </c>
      <c r="I2" s="43">
        <v>42264</v>
      </c>
      <c r="J2" s="3" t="s">
        <v>80</v>
      </c>
      <c r="K2" s="3" t="s">
        <v>81</v>
      </c>
      <c r="L2" s="3" t="s">
        <v>82</v>
      </c>
      <c r="M2" s="48" t="s">
        <v>105</v>
      </c>
      <c r="N2" s="49" t="s">
        <v>106</v>
      </c>
      <c r="O2" s="3" t="s">
        <v>80</v>
      </c>
      <c r="P2" s="3" t="s">
        <v>81</v>
      </c>
      <c r="Q2" s="3" t="s">
        <v>82</v>
      </c>
      <c r="R2" s="39" t="s">
        <v>103</v>
      </c>
      <c r="S2" s="3" t="s">
        <v>93</v>
      </c>
      <c r="T2" s="3" t="s">
        <v>94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4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41">
        <f>AVERAGE(B3:F3)</f>
        <v>18.713095225559467</v>
      </c>
      <c r="I3" s="41">
        <v>19.474112450351601</v>
      </c>
      <c r="J3" s="36">
        <f>AVERAGE(H3:I3)</f>
        <v>19.093603837955534</v>
      </c>
      <c r="K3" s="18">
        <f t="shared" ref="K3:K45" si="0">J3-17</f>
        <v>2.0936038379555342</v>
      </c>
      <c r="L3" s="20">
        <f t="shared" ref="L3:L45" si="1">2^(-K3)</f>
        <v>0.23429468988029512</v>
      </c>
      <c r="M3" s="36">
        <v>28.464985413349098</v>
      </c>
      <c r="N3" s="41">
        <v>28.226067789205299</v>
      </c>
      <c r="O3" s="36">
        <f>AVERAGE(M3:N3)</f>
        <v>28.3455266012772</v>
      </c>
      <c r="P3" s="36">
        <f>O3-17</f>
        <v>11.3455266012772</v>
      </c>
      <c r="Q3" s="20">
        <f t="shared" ref="Q3" si="2">2^(-P3)</f>
        <v>3.8428742773520395E-4</v>
      </c>
      <c r="R3" s="38">
        <f>Q3/L3*10000</f>
        <v>16.401883795639694</v>
      </c>
      <c r="S3" s="18">
        <f>AVERAGE(R3:R7)</f>
        <v>13.848748444190397</v>
      </c>
      <c r="T3" s="19">
        <f>STDEV(R3:R7)/2.25</f>
        <v>3.7612244026211936</v>
      </c>
      <c r="V3" s="21" t="s">
        <v>108</v>
      </c>
      <c r="X3" s="22" t="s">
        <v>109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41">
        <f t="shared" ref="H4:H62" si="3">AVERAGE(B4:F4)</f>
        <v>17.946850754279367</v>
      </c>
      <c r="I4" s="42">
        <v>18.336238579975799</v>
      </c>
      <c r="J4" s="36">
        <f t="shared" ref="J4:J62" si="4">AVERAGE(H4:I4)</f>
        <v>18.141544667127583</v>
      </c>
      <c r="K4" s="18">
        <f t="shared" si="0"/>
        <v>1.1415446671275831</v>
      </c>
      <c r="L4" s="20">
        <f t="shared" si="1"/>
        <v>0.45327400559168207</v>
      </c>
      <c r="M4" s="36">
        <v>26.530813298697701</v>
      </c>
      <c r="N4" s="41">
        <v>27.002285620321299</v>
      </c>
      <c r="O4" s="36">
        <f t="shared" ref="O4:O62" si="5">AVERAGE(M4:N4)</f>
        <v>26.766549459509498</v>
      </c>
      <c r="P4" s="36">
        <f t="shared" ref="P4:P62" si="6">O4-17</f>
        <v>9.7665494595094984</v>
      </c>
      <c r="Q4" s="20">
        <f t="shared" ref="Q4:Q62" si="7">2^(-P4)</f>
        <v>1.1480892712924149E-3</v>
      </c>
      <c r="R4" s="38">
        <f t="shared" ref="R4:R62" si="8">Q4/L4*10000</f>
        <v>25.328813413726525</v>
      </c>
      <c r="T4" s="19"/>
      <c r="U4" s="33" t="s">
        <v>96</v>
      </c>
      <c r="V4" s="53">
        <f>S53</f>
        <v>11.377054239351262</v>
      </c>
      <c r="W4" s="56">
        <f>T53</f>
        <v>1.5555868160428372</v>
      </c>
      <c r="X4" s="53">
        <f>S58</f>
        <v>16.933324744776876</v>
      </c>
      <c r="Y4" s="58">
        <f>T58</f>
        <v>5.1842489916139725</v>
      </c>
      <c r="AB4" s="1">
        <f>V8/V6</f>
        <v>7.983316181164855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41">
        <f t="shared" si="3"/>
        <v>17.969347703157233</v>
      </c>
      <c r="I5" s="42">
        <v>18.508587083081299</v>
      </c>
      <c r="J5" s="36">
        <f t="shared" si="4"/>
        <v>18.238967393119268</v>
      </c>
      <c r="K5" s="18">
        <f t="shared" si="0"/>
        <v>1.2389673931192675</v>
      </c>
      <c r="L5" s="20">
        <f t="shared" si="1"/>
        <v>0.42367579301712471</v>
      </c>
      <c r="M5" s="36">
        <v>27.512961586581177</v>
      </c>
      <c r="N5" s="40">
        <v>27.751989557667599</v>
      </c>
      <c r="O5" s="36">
        <f t="shared" si="5"/>
        <v>27.632475572124388</v>
      </c>
      <c r="P5" s="36">
        <f t="shared" si="6"/>
        <v>10.632475572124388</v>
      </c>
      <c r="Q5" s="20">
        <f t="shared" si="7"/>
        <v>6.2994977423674815E-4</v>
      </c>
      <c r="R5" s="38">
        <f t="shared" si="8"/>
        <v>14.868675166704319</v>
      </c>
      <c r="T5" s="19"/>
      <c r="U5" s="33" t="s">
        <v>97</v>
      </c>
      <c r="V5" s="53">
        <f>S3</f>
        <v>13.848748444190397</v>
      </c>
      <c r="W5" s="56">
        <f>T3</f>
        <v>3.7612244026211936</v>
      </c>
      <c r="X5" s="53">
        <f>S8</f>
        <v>10.006460575269777</v>
      </c>
      <c r="Y5" s="58">
        <f>T8</f>
        <v>4.3782759968972975</v>
      </c>
      <c r="AB5" s="1">
        <f>X7/X6</f>
        <v>8.2582033095332488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41">
        <f t="shared" si="3"/>
        <v>18.1738107145969</v>
      </c>
      <c r="I6" s="42">
        <v>17.5054556560608</v>
      </c>
      <c r="J6" s="36">
        <f t="shared" si="4"/>
        <v>17.83963318532885</v>
      </c>
      <c r="K6" s="18">
        <f t="shared" si="0"/>
        <v>0.83963318532885012</v>
      </c>
      <c r="L6" s="20">
        <f t="shared" si="1"/>
        <v>0.55878562588417646</v>
      </c>
      <c r="M6" s="36">
        <v>32.555616587122969</v>
      </c>
      <c r="N6" s="40">
        <v>27.4112829149582</v>
      </c>
      <c r="O6" s="36">
        <f t="shared" si="5"/>
        <v>29.983449751040585</v>
      </c>
      <c r="P6" s="36">
        <f t="shared" si="6"/>
        <v>12.983449751040585</v>
      </c>
      <c r="Q6" s="20">
        <f t="shared" si="7"/>
        <v>1.2347873673874206E-4</v>
      </c>
      <c r="R6" s="38">
        <f t="shared" si="8"/>
        <v>2.2097693823701969</v>
      </c>
      <c r="T6" s="19"/>
      <c r="U6" s="33" t="s">
        <v>98</v>
      </c>
      <c r="V6" s="53">
        <f>S13</f>
        <v>6.0446282850203303</v>
      </c>
      <c r="W6" s="56">
        <f>T13</f>
        <v>2.1241487490722131</v>
      </c>
      <c r="X6" s="53">
        <f>S18</f>
        <v>8.4693824581716513</v>
      </c>
      <c r="Y6" s="58">
        <f>T18</f>
        <v>0.92408887429754316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41">
        <f t="shared" si="3"/>
        <v>16.9039918060157</v>
      </c>
      <c r="I7" s="42">
        <v>19.493270443248601</v>
      </c>
      <c r="J7" s="36">
        <f t="shared" si="4"/>
        <v>18.198631124632151</v>
      </c>
      <c r="K7" s="18">
        <f t="shared" si="0"/>
        <v>1.1986311246321506</v>
      </c>
      <c r="L7" s="20">
        <f t="shared" si="1"/>
        <v>0.43568848080570649</v>
      </c>
      <c r="M7" s="36">
        <v>27.925980753248798</v>
      </c>
      <c r="N7" s="40">
        <v>28.2800993428854</v>
      </c>
      <c r="O7" s="36">
        <f t="shared" si="5"/>
        <v>28.103040048067101</v>
      </c>
      <c r="P7" s="36">
        <f t="shared" si="6"/>
        <v>11.103040048067101</v>
      </c>
      <c r="Q7" s="20">
        <f t="shared" si="7"/>
        <v>4.5462352233260493E-4</v>
      </c>
      <c r="R7" s="38">
        <f t="shared" si="8"/>
        <v>10.43460046251125</v>
      </c>
      <c r="T7" s="19"/>
      <c r="U7" s="33" t="s">
        <v>99</v>
      </c>
      <c r="V7" s="53">
        <f>S23</f>
        <v>37.121623590477313</v>
      </c>
      <c r="W7" s="56">
        <f>T23</f>
        <v>6.9980079697850233</v>
      </c>
      <c r="X7" s="53">
        <f>S28</f>
        <v>69.941882245775972</v>
      </c>
      <c r="Y7" s="58">
        <f>T28</f>
        <v>11.317723650751486</v>
      </c>
      <c r="AC7" s="19"/>
    </row>
    <row r="8" spans="1:29" ht="15" customHeight="1">
      <c r="B8" s="6" t="s">
        <v>5</v>
      </c>
      <c r="C8" s="6" t="s">
        <v>85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41">
        <f t="shared" si="3"/>
        <v>16.072066876288634</v>
      </c>
      <c r="I8" s="42">
        <v>18.530390589922298</v>
      </c>
      <c r="J8" s="36">
        <f t="shared" si="4"/>
        <v>17.301228733105468</v>
      </c>
      <c r="K8" s="18">
        <f t="shared" si="0"/>
        <v>0.30122873310546794</v>
      </c>
      <c r="L8" s="20">
        <f t="shared" si="1"/>
        <v>0.81156090127974789</v>
      </c>
      <c r="M8" s="36">
        <v>25.916113564995925</v>
      </c>
      <c r="N8" s="40">
        <v>25.745353424135399</v>
      </c>
      <c r="O8" s="36">
        <f t="shared" si="5"/>
        <v>25.830733494565663</v>
      </c>
      <c r="P8" s="36">
        <f t="shared" si="6"/>
        <v>8.8307334945656635</v>
      </c>
      <c r="Q8" s="20">
        <f t="shared" si="7"/>
        <v>2.1962629456767566E-3</v>
      </c>
      <c r="R8" s="38">
        <f t="shared" si="8"/>
        <v>27.062207435245789</v>
      </c>
      <c r="S8" s="18">
        <f>AVERAGE(R8:R12)</f>
        <v>10.006460575269777</v>
      </c>
      <c r="T8" s="19">
        <f>STDEV(R8:R12)/2.25</f>
        <v>4.3782759968972975</v>
      </c>
      <c r="U8" s="33" t="s">
        <v>100</v>
      </c>
      <c r="V8" s="53">
        <f>S33</f>
        <v>48.256178796929568</v>
      </c>
      <c r="W8" s="56">
        <f>T33</f>
        <v>10.925839870132705</v>
      </c>
      <c r="X8" s="53">
        <f>S38</f>
        <v>30.555606794481683</v>
      </c>
      <c r="Y8" s="58">
        <f>T28</f>
        <v>11.317723650751486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41">
        <f t="shared" si="3"/>
        <v>16.024833278144168</v>
      </c>
      <c r="I9" s="42">
        <v>18.2436067520247</v>
      </c>
      <c r="J9" s="36">
        <f t="shared" si="4"/>
        <v>17.134220015084434</v>
      </c>
      <c r="K9" s="18">
        <f t="shared" si="0"/>
        <v>0.13422001508443415</v>
      </c>
      <c r="L9" s="20">
        <f t="shared" si="1"/>
        <v>0.91116231520447011</v>
      </c>
      <c r="M9" s="36">
        <v>26.973357389555147</v>
      </c>
      <c r="N9" s="40">
        <v>27.358067790625402</v>
      </c>
      <c r="O9" s="36">
        <f t="shared" si="5"/>
        <v>27.165712590090273</v>
      </c>
      <c r="P9" s="36">
        <f t="shared" si="6"/>
        <v>10.165712590090273</v>
      </c>
      <c r="Q9" s="20">
        <f t="shared" si="7"/>
        <v>8.7059382628584662E-4</v>
      </c>
      <c r="R9" s="38">
        <f t="shared" si="8"/>
        <v>9.5547611194881377</v>
      </c>
      <c r="T9" s="19"/>
      <c r="U9" s="33" t="s">
        <v>101</v>
      </c>
      <c r="V9" s="53">
        <f>S43</f>
        <v>25.501215083968479</v>
      </c>
      <c r="W9" s="56">
        <f>T43</f>
        <v>4.0089829836073214</v>
      </c>
      <c r="X9" s="53">
        <f>S48</f>
        <v>37.616086086488039</v>
      </c>
      <c r="Y9" s="58">
        <f>T48</f>
        <v>5.8545535447678141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41">
        <f t="shared" si="3"/>
        <v>13.616154325440235</v>
      </c>
      <c r="I10" s="42">
        <v>18.379961034182699</v>
      </c>
      <c r="J10" s="36">
        <f t="shared" si="4"/>
        <v>15.998057679811467</v>
      </c>
      <c r="K10" s="18">
        <f t="shared" si="0"/>
        <v>-1.0019423201885331</v>
      </c>
      <c r="L10" s="20">
        <f t="shared" si="1"/>
        <v>2.0026944408992988</v>
      </c>
      <c r="M10" s="36">
        <v>27.679339178897102</v>
      </c>
      <c r="N10" s="40">
        <v>27.986014588278799</v>
      </c>
      <c r="O10" s="36">
        <f t="shared" si="5"/>
        <v>27.832676883587951</v>
      </c>
      <c r="P10" s="36">
        <f t="shared" si="6"/>
        <v>10.832676883587951</v>
      </c>
      <c r="Q10" s="20">
        <f t="shared" si="7"/>
        <v>5.4832661281312199E-4</v>
      </c>
      <c r="R10" s="38">
        <f t="shared" si="8"/>
        <v>2.737944449313491</v>
      </c>
      <c r="T10" s="19"/>
      <c r="U10" s="34" t="s">
        <v>96</v>
      </c>
      <c r="V10" s="53">
        <f>S53</f>
        <v>11.377054239351262</v>
      </c>
      <c r="W10" s="56">
        <f>T53</f>
        <v>1.5555868160428372</v>
      </c>
      <c r="X10" s="53">
        <f>S58</f>
        <v>16.933324744776876</v>
      </c>
      <c r="Y10" s="58">
        <f>T58</f>
        <v>5.1842489916139725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41">
        <f t="shared" si="3"/>
        <v>13.074172728099768</v>
      </c>
      <c r="I11" s="42">
        <v>18.054500136833699</v>
      </c>
      <c r="J11" s="36">
        <f t="shared" si="4"/>
        <v>15.564336432466733</v>
      </c>
      <c r="K11" s="18">
        <f t="shared" si="0"/>
        <v>-1.4356635675332665</v>
      </c>
      <c r="L11" s="20">
        <f t="shared" si="1"/>
        <v>2.7050655747823233</v>
      </c>
      <c r="M11" s="36">
        <v>26.546848363397867</v>
      </c>
      <c r="N11" s="40">
        <v>26.654967574234998</v>
      </c>
      <c r="O11" s="36">
        <f t="shared" si="5"/>
        <v>26.600907968816433</v>
      </c>
      <c r="P11" s="36">
        <f t="shared" si="6"/>
        <v>9.6009079688164327</v>
      </c>
      <c r="Q11" s="20">
        <f t="shared" si="7"/>
        <v>1.2877712224467746E-3</v>
      </c>
      <c r="R11" s="38">
        <f t="shared" si="8"/>
        <v>4.7605915156064249</v>
      </c>
      <c r="T11" s="19"/>
      <c r="U11" s="35" t="s">
        <v>97</v>
      </c>
      <c r="V11" s="53">
        <f>S3</f>
        <v>13.848748444190397</v>
      </c>
      <c r="W11" s="56">
        <f>T3</f>
        <v>3.7612244026211936</v>
      </c>
      <c r="X11" s="53">
        <f>S8</f>
        <v>10.006460575269777</v>
      </c>
      <c r="Y11" s="58">
        <f>T8</f>
        <v>4.3782759968972975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41">
        <f t="shared" si="3"/>
        <v>14.599036598540001</v>
      </c>
      <c r="I12" s="42">
        <v>18.278744701254901</v>
      </c>
      <c r="J12" s="36">
        <f t="shared" si="4"/>
        <v>16.438890649897452</v>
      </c>
      <c r="K12" s="18">
        <f t="shared" si="0"/>
        <v>-0.56110935010254792</v>
      </c>
      <c r="L12" s="20">
        <f t="shared" si="1"/>
        <v>1.4754032820919429</v>
      </c>
      <c r="M12" s="36">
        <v>27.019988395478464</v>
      </c>
      <c r="N12" s="40">
        <v>27.303584205080998</v>
      </c>
      <c r="O12" s="36">
        <f t="shared" si="5"/>
        <v>27.161786300279729</v>
      </c>
      <c r="P12" s="36">
        <f t="shared" si="6"/>
        <v>10.161786300279729</v>
      </c>
      <c r="Q12" s="20">
        <f t="shared" si="7"/>
        <v>8.7296637149440889E-4</v>
      </c>
      <c r="R12" s="38">
        <f t="shared" si="8"/>
        <v>5.9167983566950486</v>
      </c>
      <c r="T12" s="19"/>
      <c r="U12" s="35" t="s">
        <v>98</v>
      </c>
      <c r="V12" s="53">
        <f>S13</f>
        <v>6.0446282850203303</v>
      </c>
      <c r="W12" s="56">
        <f>T13</f>
        <v>2.1241487490722131</v>
      </c>
      <c r="X12" s="53">
        <f>S18</f>
        <v>8.4693824581716513</v>
      </c>
      <c r="Y12" s="58">
        <f>T18</f>
        <v>0.92408887429754316</v>
      </c>
      <c r="AC12" s="19"/>
    </row>
    <row r="13" spans="1:29" ht="15" customHeight="1">
      <c r="B13" s="6" t="s">
        <v>10</v>
      </c>
      <c r="C13" s="6" t="s">
        <v>86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41">
        <f t="shared" si="3"/>
        <v>13.798849719178534</v>
      </c>
      <c r="I13" s="42">
        <v>18.479867142302201</v>
      </c>
      <c r="J13" s="36">
        <f t="shared" si="4"/>
        <v>16.139358430740366</v>
      </c>
      <c r="K13" s="18">
        <f t="shared" si="0"/>
        <v>-0.86064156925963431</v>
      </c>
      <c r="L13" s="20">
        <f t="shared" si="1"/>
        <v>1.8158456411596093</v>
      </c>
      <c r="M13" s="36">
        <v>27.394506809220598</v>
      </c>
      <c r="N13" s="40">
        <v>28.046619550792201</v>
      </c>
      <c r="O13" s="36">
        <f t="shared" si="5"/>
        <v>27.720563180006401</v>
      </c>
      <c r="P13" s="36">
        <f t="shared" si="6"/>
        <v>10.720563180006401</v>
      </c>
      <c r="Q13" s="20">
        <f t="shared" si="7"/>
        <v>5.9263720494467259E-4</v>
      </c>
      <c r="R13" s="38">
        <f t="shared" si="8"/>
        <v>3.2636981443324173</v>
      </c>
      <c r="S13" s="18">
        <f>AVERAGE(R13:R17)</f>
        <v>6.0446282850203303</v>
      </c>
      <c r="T13" s="19">
        <f>STDEV(R13:R17)/2.25</f>
        <v>2.1241487490722131</v>
      </c>
      <c r="U13" s="35" t="s">
        <v>99</v>
      </c>
      <c r="V13" s="53">
        <f>S23</f>
        <v>37.121623590477313</v>
      </c>
      <c r="W13" s="56">
        <f>T23</f>
        <v>6.9980079697850233</v>
      </c>
      <c r="X13" s="53">
        <f>S28</f>
        <v>69.941882245775972</v>
      </c>
      <c r="Y13" s="58">
        <f>T28</f>
        <v>11.317723650751486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41">
        <f t="shared" si="3"/>
        <v>16.097115969081866</v>
      </c>
      <c r="I14" s="42">
        <v>18.265717671317802</v>
      </c>
      <c r="J14" s="36">
        <f t="shared" si="4"/>
        <v>17.181416820199836</v>
      </c>
      <c r="K14" s="18">
        <f t="shared" si="0"/>
        <v>0.18141682019983563</v>
      </c>
      <c r="L14" s="20">
        <f t="shared" si="1"/>
        <v>0.88183655015996409</v>
      </c>
      <c r="M14" s="36">
        <v>27.371469345223979</v>
      </c>
      <c r="N14" s="40">
        <v>28.668780800840601</v>
      </c>
      <c r="O14" s="36">
        <f t="shared" si="5"/>
        <v>28.02012507303229</v>
      </c>
      <c r="P14" s="36">
        <f t="shared" si="6"/>
        <v>11.02012507303229</v>
      </c>
      <c r="Q14" s="20">
        <f t="shared" si="7"/>
        <v>4.815171912704759E-4</v>
      </c>
      <c r="R14" s="38">
        <f t="shared" si="8"/>
        <v>5.4603904905407843</v>
      </c>
      <c r="T14" s="19"/>
      <c r="U14" s="35" t="s">
        <v>100</v>
      </c>
      <c r="V14" s="53">
        <f>S33</f>
        <v>48.256178796929568</v>
      </c>
      <c r="W14" s="56">
        <f>T33</f>
        <v>10.925839870132705</v>
      </c>
      <c r="X14" s="53">
        <f>S38</f>
        <v>30.555606794481683</v>
      </c>
      <c r="Y14" s="58">
        <f>T38</f>
        <v>7.9782144139804769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41">
        <f t="shared" si="3"/>
        <v>16.444197919029765</v>
      </c>
      <c r="I15" s="42">
        <v>17.965751956533001</v>
      </c>
      <c r="J15" s="36">
        <f t="shared" si="4"/>
        <v>17.204974937781383</v>
      </c>
      <c r="K15" s="18">
        <f t="shared" si="0"/>
        <v>0.2049749377813832</v>
      </c>
      <c r="L15" s="20">
        <f t="shared" si="1"/>
        <v>0.86755375799689205</v>
      </c>
      <c r="M15" s="36">
        <v>26.399596502584274</v>
      </c>
      <c r="N15" s="40">
        <v>26.9813547101088</v>
      </c>
      <c r="O15" s="36">
        <f t="shared" si="5"/>
        <v>26.690475606346538</v>
      </c>
      <c r="P15" s="36">
        <f t="shared" si="6"/>
        <v>9.6904756063465385</v>
      </c>
      <c r="Q15" s="20">
        <f t="shared" si="7"/>
        <v>1.2102530066525486E-3</v>
      </c>
      <c r="R15" s="38">
        <f t="shared" si="8"/>
        <v>13.950178827499059</v>
      </c>
      <c r="T15" s="19"/>
      <c r="U15" s="35" t="s">
        <v>101</v>
      </c>
      <c r="V15" s="53">
        <f>S43</f>
        <v>25.501215083968479</v>
      </c>
      <c r="W15" s="56">
        <f>T43</f>
        <v>4.0089829836073214</v>
      </c>
      <c r="X15" s="53">
        <f>S48</f>
        <v>37.616086086488039</v>
      </c>
      <c r="Y15" s="58">
        <f>T48</f>
        <v>5.8545535447678141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41">
        <f t="shared" si="3"/>
        <v>12.900419239064533</v>
      </c>
      <c r="I16" s="42">
        <v>20.945683779448899</v>
      </c>
      <c r="J16" s="36">
        <f t="shared" si="4"/>
        <v>16.923051509256716</v>
      </c>
      <c r="K16" s="18">
        <f t="shared" si="0"/>
        <v>-7.6948490743284026E-2</v>
      </c>
      <c r="L16" s="20">
        <f t="shared" si="1"/>
        <v>1.0547846568959183</v>
      </c>
      <c r="M16" s="36">
        <v>29.003939097096531</v>
      </c>
      <c r="N16" s="40">
        <v>30.277711871202399</v>
      </c>
      <c r="O16" s="36">
        <f t="shared" si="5"/>
        <v>29.640825484149467</v>
      </c>
      <c r="P16" s="36">
        <f t="shared" si="6"/>
        <v>12.640825484149467</v>
      </c>
      <c r="Q16" s="20">
        <f t="shared" si="7"/>
        <v>1.5657858330125831E-4</v>
      </c>
      <c r="R16" s="38">
        <f t="shared" si="8"/>
        <v>1.484460190784789</v>
      </c>
      <c r="T16" s="19"/>
      <c r="U16" s="35" t="s">
        <v>96</v>
      </c>
      <c r="V16" s="55">
        <f>S53</f>
        <v>11.377054239351262</v>
      </c>
      <c r="W16" s="57">
        <v>5.3256849849781546E-2</v>
      </c>
      <c r="X16" s="54">
        <f>S58</f>
        <v>16.933324744776876</v>
      </c>
      <c r="Y16" s="57">
        <f>T58</f>
        <v>5.1842489916139725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41">
        <f t="shared" si="3"/>
        <v>15.616156348444401</v>
      </c>
      <c r="I17" s="42">
        <v>18.628598736774599</v>
      </c>
      <c r="J17" s="36">
        <f t="shared" si="4"/>
        <v>17.122377542609499</v>
      </c>
      <c r="K17" s="18">
        <f t="shared" si="0"/>
        <v>0.12237754260949885</v>
      </c>
      <c r="L17" s="20">
        <f t="shared" si="1"/>
        <v>0.91867244224392108</v>
      </c>
      <c r="M17" s="36">
        <v>27.5054229674722</v>
      </c>
      <c r="N17" s="40">
        <v>28.1140204943767</v>
      </c>
      <c r="O17" s="36">
        <f t="shared" si="5"/>
        <v>27.809721730924451</v>
      </c>
      <c r="P17" s="36">
        <f t="shared" si="6"/>
        <v>10.809721730924451</v>
      </c>
      <c r="Q17" s="20">
        <f t="shared" si="7"/>
        <v>5.5712098106500206E-4</v>
      </c>
      <c r="R17" s="38">
        <f t="shared" si="8"/>
        <v>6.0644137719446052</v>
      </c>
      <c r="T17" s="19"/>
      <c r="V17" s="18"/>
      <c r="W17" s="18"/>
      <c r="X17" s="18"/>
      <c r="Y17" s="18"/>
      <c r="Z17" s="18"/>
      <c r="AB17" s="23"/>
      <c r="AC17" s="18"/>
    </row>
    <row r="18" spans="2:29" ht="15" customHeight="1">
      <c r="B18" s="6" t="s">
        <v>15</v>
      </c>
      <c r="C18" s="6" t="s">
        <v>85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41">
        <f t="shared" si="3"/>
        <v>14.763435403376832</v>
      </c>
      <c r="I18" s="42">
        <v>18.006474012339801</v>
      </c>
      <c r="J18" s="36">
        <f t="shared" si="4"/>
        <v>16.384954707858316</v>
      </c>
      <c r="K18" s="18">
        <f t="shared" si="0"/>
        <v>-0.61504529214168357</v>
      </c>
      <c r="L18" s="20">
        <f t="shared" si="1"/>
        <v>1.5316060797651572</v>
      </c>
      <c r="M18" s="36">
        <v>27.072396657295275</v>
      </c>
      <c r="N18" s="40">
        <v>27.118827592239501</v>
      </c>
      <c r="O18" s="36">
        <f t="shared" si="5"/>
        <v>27.095612124767388</v>
      </c>
      <c r="P18" s="36">
        <f t="shared" si="6"/>
        <v>10.095612124767388</v>
      </c>
      <c r="Q18" s="20">
        <f t="shared" si="7"/>
        <v>9.139405062039E-4</v>
      </c>
      <c r="R18" s="38">
        <f t="shared" si="8"/>
        <v>5.9672034361735857</v>
      </c>
      <c r="S18" s="18">
        <f>AVERAGE(R18:R22)</f>
        <v>8.4693824581716513</v>
      </c>
      <c r="T18" s="19">
        <f>STDEV(R18:R22)/2.25</f>
        <v>0.92408887429754316</v>
      </c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41">
        <f t="shared" si="3"/>
        <v>15.565561150300733</v>
      </c>
      <c r="I19" s="42">
        <v>18.181541381019201</v>
      </c>
      <c r="J19" s="36">
        <f t="shared" si="4"/>
        <v>16.873551265659966</v>
      </c>
      <c r="K19" s="18">
        <f t="shared" si="0"/>
        <v>-0.12644873434003401</v>
      </c>
      <c r="L19" s="20">
        <f t="shared" si="1"/>
        <v>1.0916033554101254</v>
      </c>
      <c r="M19" s="36">
        <v>26.146247268222275</v>
      </c>
      <c r="N19" s="40">
        <v>27.091071718260299</v>
      </c>
      <c r="O19" s="36">
        <f t="shared" si="5"/>
        <v>26.618659493241289</v>
      </c>
      <c r="P19" s="36">
        <f t="shared" si="6"/>
        <v>9.6186594932412888</v>
      </c>
      <c r="Q19" s="20">
        <f t="shared" si="7"/>
        <v>1.2720230304780814E-3</v>
      </c>
      <c r="R19" s="38">
        <f t="shared" si="8"/>
        <v>11.652795167528325</v>
      </c>
      <c r="T19" s="19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41">
        <f t="shared" si="3"/>
        <v>15.750123473330532</v>
      </c>
      <c r="I20" s="42">
        <v>18.192394440945801</v>
      </c>
      <c r="J20" s="36">
        <f t="shared" si="4"/>
        <v>16.971258957138168</v>
      </c>
      <c r="K20" s="18">
        <f t="shared" si="0"/>
        <v>-2.8741042861831545E-2</v>
      </c>
      <c r="L20" s="20">
        <f t="shared" si="1"/>
        <v>1.0201215356805211</v>
      </c>
      <c r="M20" s="36">
        <v>26.904665230383674</v>
      </c>
      <c r="N20" s="40">
        <v>27.7770631883965</v>
      </c>
      <c r="O20" s="36">
        <f t="shared" si="5"/>
        <v>27.340864209390087</v>
      </c>
      <c r="P20" s="36">
        <f t="shared" si="6"/>
        <v>10.340864209390087</v>
      </c>
      <c r="Q20" s="20">
        <f t="shared" si="7"/>
        <v>7.7106269495593317E-4</v>
      </c>
      <c r="R20" s="38">
        <f t="shared" si="8"/>
        <v>7.5585375662279182</v>
      </c>
      <c r="T20" s="19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41">
        <f t="shared" si="3"/>
        <v>14.384523379899568</v>
      </c>
      <c r="I21" s="42">
        <v>17.0465771159691</v>
      </c>
      <c r="J21" s="36">
        <f t="shared" si="4"/>
        <v>15.715550247934335</v>
      </c>
      <c r="K21" s="18">
        <f t="shared" si="0"/>
        <v>-1.2844497520656653</v>
      </c>
      <c r="L21" s="20">
        <f t="shared" si="1"/>
        <v>2.435891294384986</v>
      </c>
      <c r="M21" s="36">
        <v>25.644114882995968</v>
      </c>
      <c r="N21" s="40">
        <v>26.207742790367401</v>
      </c>
      <c r="O21" s="36">
        <f t="shared" si="5"/>
        <v>25.925928836681685</v>
      </c>
      <c r="P21" s="36">
        <f t="shared" si="6"/>
        <v>8.9259288366816847</v>
      </c>
      <c r="Q21" s="20">
        <f t="shared" si="7"/>
        <v>2.0560216382074733E-3</v>
      </c>
      <c r="R21" s="38">
        <f t="shared" si="8"/>
        <v>8.4405311638776457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41">
        <f t="shared" si="3"/>
        <v>15.481030400156365</v>
      </c>
      <c r="I22" s="42">
        <v>18.092972506526898</v>
      </c>
      <c r="J22" s="36">
        <f t="shared" si="4"/>
        <v>16.787001453341631</v>
      </c>
      <c r="K22" s="18">
        <f t="shared" si="0"/>
        <v>-0.21299854665836904</v>
      </c>
      <c r="L22" s="20">
        <f t="shared" si="1"/>
        <v>1.1590947842553652</v>
      </c>
      <c r="M22" s="36">
        <v>26.506191194857834</v>
      </c>
      <c r="N22" s="40">
        <v>27.3919855237151</v>
      </c>
      <c r="O22" s="36">
        <f t="shared" si="5"/>
        <v>26.949088359286467</v>
      </c>
      <c r="P22" s="36">
        <f t="shared" si="6"/>
        <v>9.949088359286467</v>
      </c>
      <c r="Q22" s="20">
        <f t="shared" si="7"/>
        <v>1.0116399567507059E-3</v>
      </c>
      <c r="R22" s="38">
        <f t="shared" si="8"/>
        <v>8.7278449570507881</v>
      </c>
      <c r="T22" s="19"/>
      <c r="AC22" s="19"/>
    </row>
    <row r="23" spans="2:29" ht="15" customHeight="1">
      <c r="B23" s="6" t="s">
        <v>20</v>
      </c>
      <c r="C23" s="6" t="s">
        <v>87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41">
        <f t="shared" si="3"/>
        <v>17.299103894394932</v>
      </c>
      <c r="I23" s="42">
        <v>18.394045863424601</v>
      </c>
      <c r="J23" s="36">
        <f t="shared" si="4"/>
        <v>17.846574878909767</v>
      </c>
      <c r="K23" s="18">
        <f t="shared" si="0"/>
        <v>0.84657487890976668</v>
      </c>
      <c r="L23" s="20">
        <f t="shared" si="1"/>
        <v>0.55610342243869226</v>
      </c>
      <c r="M23" s="36">
        <v>26.277389371886475</v>
      </c>
      <c r="N23" s="40">
        <v>25.108104657536899</v>
      </c>
      <c r="O23" s="36">
        <f t="shared" si="5"/>
        <v>25.692747014711685</v>
      </c>
      <c r="P23" s="36">
        <f t="shared" si="6"/>
        <v>8.692747014711685</v>
      </c>
      <c r="Q23" s="20">
        <f t="shared" si="7"/>
        <v>2.4166981178918188E-3</v>
      </c>
      <c r="R23" s="38">
        <f t="shared" si="8"/>
        <v>43.457709849973959</v>
      </c>
      <c r="S23" s="18">
        <f>AVERAGE(R23:R27)</f>
        <v>37.121623590477313</v>
      </c>
      <c r="T23" s="19">
        <f>STDEV(R23:R27)/2.25</f>
        <v>6.9980079697850233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41">
        <f t="shared" si="3"/>
        <v>16.043377406028867</v>
      </c>
      <c r="I24" s="42">
        <v>18.2781493414465</v>
      </c>
      <c r="J24" s="36">
        <f t="shared" si="4"/>
        <v>17.160763373737684</v>
      </c>
      <c r="K24" s="18">
        <f t="shared" si="0"/>
        <v>0.16076337373768368</v>
      </c>
      <c r="L24" s="20">
        <f t="shared" si="1"/>
        <v>0.89455161126734872</v>
      </c>
      <c r="M24" s="36">
        <v>24.582021342091302</v>
      </c>
      <c r="N24" s="40">
        <v>24.409408298553501</v>
      </c>
      <c r="O24" s="36">
        <f t="shared" si="5"/>
        <v>24.495714820322402</v>
      </c>
      <c r="P24" s="36">
        <f t="shared" si="6"/>
        <v>7.4957148203224016</v>
      </c>
      <c r="Q24" s="20">
        <f t="shared" si="7"/>
        <v>5.5407046454712637E-3</v>
      </c>
      <c r="R24" s="38">
        <f t="shared" si="8"/>
        <v>61.938345151729315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41">
        <f t="shared" si="3"/>
        <v>14.876268950797099</v>
      </c>
      <c r="I25" s="42">
        <v>18.1826188392433</v>
      </c>
      <c r="J25" s="36">
        <f t="shared" si="4"/>
        <v>16.529443895020201</v>
      </c>
      <c r="K25" s="18">
        <f t="shared" si="0"/>
        <v>-0.47055610497979927</v>
      </c>
      <c r="L25" s="20">
        <f t="shared" si="1"/>
        <v>1.3856434789201704</v>
      </c>
      <c r="M25" s="36">
        <v>25.159064493929876</v>
      </c>
      <c r="N25" s="40">
        <v>24.8147327978714</v>
      </c>
      <c r="O25" s="36">
        <f t="shared" si="5"/>
        <v>24.986898645900638</v>
      </c>
      <c r="P25" s="36">
        <f t="shared" si="6"/>
        <v>7.9868986459006379</v>
      </c>
      <c r="Q25" s="20">
        <f t="shared" si="7"/>
        <v>3.9418848654307588E-3</v>
      </c>
      <c r="R25" s="38">
        <f t="shared" si="8"/>
        <v>28.448045441693726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41">
        <f t="shared" si="3"/>
        <v>14.045057184642301</v>
      </c>
      <c r="I26" s="42">
        <v>18.433652807535001</v>
      </c>
      <c r="J26" s="36">
        <f t="shared" si="4"/>
        <v>16.23935499608865</v>
      </c>
      <c r="K26" s="18">
        <f t="shared" si="0"/>
        <v>-0.7606450039113497</v>
      </c>
      <c r="L26" s="20">
        <f t="shared" si="1"/>
        <v>1.6942479242639037</v>
      </c>
      <c r="M26" s="36">
        <v>25.018945135082365</v>
      </c>
      <c r="N26" s="40">
        <v>24.876154169301099</v>
      </c>
      <c r="O26" s="36">
        <f t="shared" si="5"/>
        <v>24.947549652191732</v>
      </c>
      <c r="P26" s="36">
        <f t="shared" si="6"/>
        <v>7.9475496521917322</v>
      </c>
      <c r="Q26" s="20">
        <f t="shared" si="7"/>
        <v>4.0508779897064865E-3</v>
      </c>
      <c r="R26" s="38">
        <f t="shared" si="8"/>
        <v>23.909593936592621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41">
        <f t="shared" si="3"/>
        <v>14.130055852050267</v>
      </c>
      <c r="I27" s="42">
        <v>18.112971522724301</v>
      </c>
      <c r="J27" s="36">
        <f t="shared" si="4"/>
        <v>16.121513687387285</v>
      </c>
      <c r="K27" s="18">
        <f t="shared" si="0"/>
        <v>-0.87848631261271493</v>
      </c>
      <c r="L27" s="20">
        <f t="shared" si="1"/>
        <v>1.8384453771173934</v>
      </c>
      <c r="M27" s="36">
        <v>24.785205020577536</v>
      </c>
      <c r="N27" s="40">
        <v>24.433578002022202</v>
      </c>
      <c r="O27" s="36">
        <f t="shared" si="5"/>
        <v>24.609391511299869</v>
      </c>
      <c r="P27" s="36">
        <f t="shared" si="6"/>
        <v>7.6093915112998687</v>
      </c>
      <c r="Q27" s="20">
        <f t="shared" si="7"/>
        <v>5.1208836248942896E-3</v>
      </c>
      <c r="R27" s="38">
        <f t="shared" si="8"/>
        <v>27.854423572396936</v>
      </c>
      <c r="T27" s="19"/>
      <c r="X27" s="19"/>
      <c r="AC27" s="19"/>
    </row>
    <row r="28" spans="2:29" ht="15" customHeight="1">
      <c r="B28" s="6" t="s">
        <v>25</v>
      </c>
      <c r="C28" s="6" t="s">
        <v>85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41">
        <f t="shared" si="3"/>
        <v>16.193759357130833</v>
      </c>
      <c r="I28" s="42">
        <v>18.022675410108601</v>
      </c>
      <c r="J28" s="36">
        <f t="shared" si="4"/>
        <v>17.108217383619717</v>
      </c>
      <c r="K28" s="18">
        <f t="shared" si="0"/>
        <v>0.10821738361971711</v>
      </c>
      <c r="L28" s="20">
        <f t="shared" si="1"/>
        <v>0.92773367610204194</v>
      </c>
      <c r="M28" s="36">
        <v>25.032674810781749</v>
      </c>
      <c r="N28" s="40">
        <v>24.8999226230776</v>
      </c>
      <c r="O28" s="36">
        <f t="shared" si="5"/>
        <v>24.966298716929675</v>
      </c>
      <c r="P28" s="36">
        <f t="shared" si="6"/>
        <v>7.9662987169296748</v>
      </c>
      <c r="Q28" s="20">
        <f t="shared" si="7"/>
        <v>3.9985739451610146E-3</v>
      </c>
      <c r="R28" s="38">
        <f t="shared" si="8"/>
        <v>43.100450572856097</v>
      </c>
      <c r="S28" s="18">
        <f>AVERAGE(R28:R32)</f>
        <v>69.941882245775972</v>
      </c>
      <c r="T28" s="19">
        <f>STDEV(R28:R32)/2.25</f>
        <v>11.317723650751486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41">
        <f t="shared" si="3"/>
        <v>16.5971440755355</v>
      </c>
      <c r="I29" s="42">
        <v>18.0790250381087</v>
      </c>
      <c r="J29" s="36">
        <f t="shared" si="4"/>
        <v>17.3380845568221</v>
      </c>
      <c r="K29" s="18">
        <f t="shared" si="0"/>
        <v>0.33808455682209981</v>
      </c>
      <c r="L29" s="20">
        <f t="shared" si="1"/>
        <v>0.79109093373163908</v>
      </c>
      <c r="M29" s="36">
        <v>24.905400985654001</v>
      </c>
      <c r="N29" s="40">
        <v>24.6638218889115</v>
      </c>
      <c r="O29" s="36">
        <f t="shared" si="5"/>
        <v>24.784611437282749</v>
      </c>
      <c r="P29" s="36">
        <f t="shared" si="6"/>
        <v>7.7846114372827486</v>
      </c>
      <c r="Q29" s="20">
        <f t="shared" si="7"/>
        <v>4.5352209773754761E-3</v>
      </c>
      <c r="R29" s="38">
        <f t="shared" si="8"/>
        <v>57.328693630484132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41">
        <f t="shared" si="3"/>
        <v>16.935396181396033</v>
      </c>
      <c r="I30" s="42">
        <v>18.235489199744499</v>
      </c>
      <c r="J30" s="36">
        <f t="shared" si="4"/>
        <v>17.585442690570268</v>
      </c>
      <c r="K30" s="18">
        <f t="shared" si="0"/>
        <v>0.5854426905702681</v>
      </c>
      <c r="L30" s="20">
        <f t="shared" si="1"/>
        <v>0.66644480876385859</v>
      </c>
      <c r="M30" s="36">
        <v>24.155867187411101</v>
      </c>
      <c r="N30" s="40">
        <v>24.412351867023901</v>
      </c>
      <c r="O30" s="36">
        <f t="shared" si="5"/>
        <v>24.284109527217502</v>
      </c>
      <c r="P30" s="36">
        <f t="shared" si="6"/>
        <v>7.2841095272175025</v>
      </c>
      <c r="Q30" s="20">
        <f t="shared" si="7"/>
        <v>6.4160027379469454E-3</v>
      </c>
      <c r="R30" s="38">
        <f t="shared" si="8"/>
        <v>96.272079151573493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41">
        <f t="shared" si="3"/>
        <v>17.642245652899067</v>
      </c>
      <c r="I31" s="42">
        <v>18.071308822212799</v>
      </c>
      <c r="J31" s="36">
        <f t="shared" si="4"/>
        <v>17.856777237555931</v>
      </c>
      <c r="K31" s="18">
        <f t="shared" si="0"/>
        <v>0.85677723755593149</v>
      </c>
      <c r="L31" s="20">
        <f t="shared" si="1"/>
        <v>0.55218467826739936</v>
      </c>
      <c r="M31" s="36">
        <v>24.696236593157863</v>
      </c>
      <c r="N31" s="40">
        <v>24.3596607856201</v>
      </c>
      <c r="O31" s="36">
        <f t="shared" si="5"/>
        <v>24.527948689388982</v>
      </c>
      <c r="P31" s="36">
        <f t="shared" si="6"/>
        <v>7.5279486893889818</v>
      </c>
      <c r="Q31" s="20">
        <f t="shared" si="7"/>
        <v>5.418282425320776E-3</v>
      </c>
      <c r="R31" s="38">
        <f t="shared" si="8"/>
        <v>98.124461589948979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41">
        <f t="shared" si="3"/>
        <v>16.434132832897166</v>
      </c>
      <c r="I32" s="42">
        <v>18.168972330238901</v>
      </c>
      <c r="J32" s="36">
        <f t="shared" si="4"/>
        <v>17.301552581568032</v>
      </c>
      <c r="K32" s="18">
        <f t="shared" si="0"/>
        <v>0.301552581568032</v>
      </c>
      <c r="L32" s="20">
        <f t="shared" si="1"/>
        <v>0.81137874687677747</v>
      </c>
      <c r="M32" s="36">
        <v>24.657573626900799</v>
      </c>
      <c r="N32" s="40">
        <v>24.964343234776599</v>
      </c>
      <c r="O32" s="36">
        <f t="shared" si="5"/>
        <v>24.810958430838699</v>
      </c>
      <c r="P32" s="36">
        <f t="shared" si="6"/>
        <v>7.8109584308386992</v>
      </c>
      <c r="Q32" s="20">
        <f t="shared" si="7"/>
        <v>4.4531489056253886E-3</v>
      </c>
      <c r="R32" s="38">
        <f t="shared" si="8"/>
        <v>54.883726284017143</v>
      </c>
      <c r="T32" s="19"/>
      <c r="X32" s="19"/>
      <c r="AC32" s="19"/>
    </row>
    <row r="33" spans="2:29" ht="15" customHeight="1">
      <c r="B33" s="6" t="s">
        <v>30</v>
      </c>
      <c r="C33" s="21" t="s">
        <v>88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41">
        <f t="shared" si="3"/>
        <v>17.598844014381498</v>
      </c>
      <c r="I33" s="42">
        <v>19.172828000765801</v>
      </c>
      <c r="J33" s="36">
        <f t="shared" si="4"/>
        <v>18.385836007573651</v>
      </c>
      <c r="K33" s="18">
        <f t="shared" si="0"/>
        <v>1.3858360075736513</v>
      </c>
      <c r="L33" s="20">
        <f t="shared" si="1"/>
        <v>0.38266768815942787</v>
      </c>
      <c r="M33" s="36">
        <v>25.306011986507027</v>
      </c>
      <c r="N33" s="40">
        <v>25.2973611772879</v>
      </c>
      <c r="O33" s="36">
        <f t="shared" si="5"/>
        <v>25.301686581897464</v>
      </c>
      <c r="P33" s="36">
        <f t="shared" si="6"/>
        <v>8.3016865818974637</v>
      </c>
      <c r="Q33" s="20">
        <f t="shared" si="7"/>
        <v>3.1691538591247597E-3</v>
      </c>
      <c r="R33" s="38">
        <f t="shared" si="8"/>
        <v>82.817388485761555</v>
      </c>
      <c r="S33" s="18">
        <f>AVERAGE(R33:R37)</f>
        <v>48.256178796929568</v>
      </c>
      <c r="T33" s="19">
        <f>STDEV(R33:R37)/2.25</f>
        <v>10.925839870132705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41">
        <f t="shared" si="3"/>
        <v>16.158937919888931</v>
      </c>
      <c r="I34" s="42">
        <v>18.602079664262899</v>
      </c>
      <c r="J34" s="36">
        <f t="shared" si="4"/>
        <v>17.380508792075915</v>
      </c>
      <c r="K34" s="18">
        <f t="shared" si="0"/>
        <v>0.38050879207591493</v>
      </c>
      <c r="L34" s="20">
        <f t="shared" si="1"/>
        <v>0.76816663523635453</v>
      </c>
      <c r="M34" s="36">
        <v>25.559523145227299</v>
      </c>
      <c r="N34" s="40">
        <v>25.999038022539999</v>
      </c>
      <c r="O34" s="36">
        <f t="shared" si="5"/>
        <v>25.779280583883647</v>
      </c>
      <c r="P34" s="36">
        <f t="shared" si="6"/>
        <v>8.7792805838836472</v>
      </c>
      <c r="Q34" s="20">
        <f t="shared" si="7"/>
        <v>2.2760049586228901E-3</v>
      </c>
      <c r="R34" s="38">
        <f t="shared" si="8"/>
        <v>29.629052528721118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41">
        <f t="shared" si="3"/>
        <v>16.803277320795733</v>
      </c>
      <c r="I35" s="42">
        <v>18.2726509480202</v>
      </c>
      <c r="J35" s="36">
        <f t="shared" si="4"/>
        <v>17.537964134407964</v>
      </c>
      <c r="K35" s="18">
        <f t="shared" si="0"/>
        <v>0.53796413440796442</v>
      </c>
      <c r="L35" s="20">
        <f t="shared" si="1"/>
        <v>0.68874214520076027</v>
      </c>
      <c r="M35" s="36">
        <v>26.5901613243119</v>
      </c>
      <c r="N35" s="40">
        <v>24.970415464938601</v>
      </c>
      <c r="O35" s="36">
        <f t="shared" si="5"/>
        <v>25.780288394625252</v>
      </c>
      <c r="P35" s="36">
        <f t="shared" si="6"/>
        <v>8.7802883946252521</v>
      </c>
      <c r="Q35" s="20">
        <f t="shared" si="7"/>
        <v>2.2744155851287173E-3</v>
      </c>
      <c r="R35" s="38">
        <f t="shared" si="8"/>
        <v>33.022744447644506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41">
        <f t="shared" si="3"/>
        <v>17.177019728994402</v>
      </c>
      <c r="I36" s="42">
        <v>19.148498304930399</v>
      </c>
      <c r="J36" s="36">
        <f t="shared" si="4"/>
        <v>18.162759016962401</v>
      </c>
      <c r="K36" s="18">
        <f t="shared" si="0"/>
        <v>1.1627590169624007</v>
      </c>
      <c r="L36" s="20">
        <f t="shared" si="1"/>
        <v>0.44665752815094484</v>
      </c>
      <c r="M36" s="36">
        <v>25.399472719704267</v>
      </c>
      <c r="N36" s="40">
        <v>25.419498400933001</v>
      </c>
      <c r="O36" s="36">
        <f t="shared" si="5"/>
        <v>25.409485560318636</v>
      </c>
      <c r="P36" s="36">
        <f t="shared" si="6"/>
        <v>8.409485560318636</v>
      </c>
      <c r="Q36" s="20">
        <f t="shared" si="7"/>
        <v>2.9409835696077953E-3</v>
      </c>
      <c r="R36" s="38">
        <f t="shared" si="8"/>
        <v>65.844262869200094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41">
        <f t="shared" si="3"/>
        <v>16.403509662891498</v>
      </c>
      <c r="I37" s="42">
        <v>19.595989625799401</v>
      </c>
      <c r="J37" s="36">
        <f t="shared" si="4"/>
        <v>17.999749644345449</v>
      </c>
      <c r="K37" s="18">
        <f t="shared" si="0"/>
        <v>0.99974964434544944</v>
      </c>
      <c r="L37" s="20">
        <f t="shared" si="1"/>
        <v>0.50008677418693293</v>
      </c>
      <c r="M37" s="36">
        <v>26.018161549714666</v>
      </c>
      <c r="N37" s="40">
        <v>26.746114073219299</v>
      </c>
      <c r="O37" s="36">
        <f t="shared" si="5"/>
        <v>26.382137811466983</v>
      </c>
      <c r="P37" s="36">
        <f t="shared" si="6"/>
        <v>9.3821378114669827</v>
      </c>
      <c r="Q37" s="20">
        <f t="shared" si="7"/>
        <v>1.4986323227391303E-3</v>
      </c>
      <c r="R37" s="38">
        <f t="shared" si="8"/>
        <v>29.96744565332056</v>
      </c>
      <c r="T37" s="19"/>
      <c r="X37" s="19"/>
      <c r="AC37" s="19"/>
    </row>
    <row r="38" spans="2:29" ht="15" customHeight="1">
      <c r="B38" s="6" t="s">
        <v>35</v>
      </c>
      <c r="C38" s="6" t="s">
        <v>85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41">
        <f t="shared" si="3"/>
        <v>14.245083813105067</v>
      </c>
      <c r="I38" s="42">
        <v>19.314749565936999</v>
      </c>
      <c r="J38" s="36">
        <f t="shared" si="4"/>
        <v>16.779916689521034</v>
      </c>
      <c r="K38" s="18">
        <f t="shared" si="0"/>
        <v>-0.2200833104789659</v>
      </c>
      <c r="L38" s="20">
        <f t="shared" si="1"/>
        <v>1.164800847609555</v>
      </c>
      <c r="M38" s="36">
        <v>25.644021512022825</v>
      </c>
      <c r="N38" s="40">
        <v>26.0314141337225</v>
      </c>
      <c r="O38" s="36">
        <f t="shared" si="5"/>
        <v>25.837717822872662</v>
      </c>
      <c r="P38" s="36">
        <f t="shared" si="6"/>
        <v>8.8377178228726621</v>
      </c>
      <c r="Q38" s="20">
        <f t="shared" si="7"/>
        <v>2.1856561642580115E-3</v>
      </c>
      <c r="R38" s="38">
        <f t="shared" si="8"/>
        <v>18.764204788685475</v>
      </c>
      <c r="S38" s="18">
        <f>AVERAGE(R38:R42)</f>
        <v>30.555606794481683</v>
      </c>
      <c r="T38" s="19">
        <f>STDEV(R38:R42)/2.25</f>
        <v>7.9782144139804769</v>
      </c>
      <c r="U38" s="10"/>
      <c r="V38" s="1"/>
      <c r="W38" s="19"/>
      <c r="X38" s="1"/>
      <c r="Y38" s="1"/>
      <c r="Z38" s="1"/>
      <c r="AA38" s="1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41">
        <f t="shared" si="3"/>
        <v>15.2022565814425</v>
      </c>
      <c r="I39" s="42">
        <v>18.7472057771636</v>
      </c>
      <c r="J39" s="36">
        <f t="shared" si="4"/>
        <v>16.974731179303049</v>
      </c>
      <c r="K39" s="18">
        <f t="shared" si="0"/>
        <v>-2.5268820696950911E-2</v>
      </c>
      <c r="L39" s="20">
        <f t="shared" si="1"/>
        <v>1.0176692991066363</v>
      </c>
      <c r="M39" s="36">
        <v>25.399069063440123</v>
      </c>
      <c r="N39" s="40">
        <v>25.434253874319101</v>
      </c>
      <c r="O39" s="36">
        <f t="shared" si="5"/>
        <v>25.41666146887961</v>
      </c>
      <c r="P39" s="36">
        <f t="shared" si="6"/>
        <v>8.4166614688796102</v>
      </c>
      <c r="Q39" s="20">
        <f t="shared" si="7"/>
        <v>2.9263915528012774E-3</v>
      </c>
      <c r="R39" s="38">
        <f t="shared" si="8"/>
        <v>28.755820337414306</v>
      </c>
      <c r="T39" s="19"/>
      <c r="U39" s="1"/>
      <c r="V39" s="19"/>
      <c r="W39" s="1"/>
      <c r="X39" s="1"/>
      <c r="Y39" s="1"/>
      <c r="Z39" s="1"/>
      <c r="AA39" s="1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41">
        <f t="shared" si="3"/>
        <v>16.073077672014566</v>
      </c>
      <c r="I40" s="42">
        <v>18.808467282327001</v>
      </c>
      <c r="J40" s="36">
        <f t="shared" si="4"/>
        <v>17.440772477170782</v>
      </c>
      <c r="K40" s="18">
        <f t="shared" si="0"/>
        <v>0.44077247717078194</v>
      </c>
      <c r="L40" s="20">
        <f t="shared" si="1"/>
        <v>0.73674002266382499</v>
      </c>
      <c r="M40" s="36">
        <v>25.720027165363476</v>
      </c>
      <c r="N40" s="40">
        <v>25.8762359352591</v>
      </c>
      <c r="O40" s="36">
        <f t="shared" si="5"/>
        <v>25.79813155031129</v>
      </c>
      <c r="P40" s="36">
        <f t="shared" si="6"/>
        <v>8.7981315503112896</v>
      </c>
      <c r="Q40" s="20">
        <f t="shared" si="7"/>
        <v>2.2464590043556518E-3</v>
      </c>
      <c r="R40" s="38">
        <f t="shared" si="8"/>
        <v>30.491882282072147</v>
      </c>
      <c r="T40" s="19"/>
      <c r="U40" s="1"/>
      <c r="V40" s="19"/>
      <c r="W40" s="1"/>
      <c r="X40" s="1"/>
      <c r="Y40" s="1"/>
      <c r="Z40" s="1"/>
      <c r="AA40" s="1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41">
        <f t="shared" si="3"/>
        <v>15.3980720644358</v>
      </c>
      <c r="I41" s="42">
        <v>18.717997193001199</v>
      </c>
      <c r="J41" s="36">
        <f t="shared" si="4"/>
        <v>17.058034628718499</v>
      </c>
      <c r="K41" s="18">
        <f t="shared" si="0"/>
        <v>5.8034628718498737E-2</v>
      </c>
      <c r="L41" s="20">
        <f t="shared" si="1"/>
        <v>0.96057180726514046</v>
      </c>
      <c r="M41" s="36">
        <v>26.085408526993831</v>
      </c>
      <c r="N41" s="40">
        <v>26.903555475348</v>
      </c>
      <c r="O41" s="36">
        <f t="shared" si="5"/>
        <v>26.494482001170915</v>
      </c>
      <c r="P41" s="36">
        <f t="shared" si="6"/>
        <v>9.4944820011709155</v>
      </c>
      <c r="Q41" s="20">
        <f t="shared" si="7"/>
        <v>1.3863603350729649E-3</v>
      </c>
      <c r="R41" s="38">
        <f t="shared" si="8"/>
        <v>14.432656929835302</v>
      </c>
      <c r="T41" s="18"/>
      <c r="U41" s="1"/>
      <c r="V41" s="19"/>
      <c r="W41" s="1"/>
      <c r="X41" s="1"/>
      <c r="Y41" s="1"/>
      <c r="Z41" s="1"/>
      <c r="AA41" s="1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41">
        <f t="shared" si="3"/>
        <v>16.699159176486834</v>
      </c>
      <c r="I42" s="42">
        <v>18.639707128824501</v>
      </c>
      <c r="J42" s="36">
        <f t="shared" si="4"/>
        <v>17.669433152655667</v>
      </c>
      <c r="K42" s="18">
        <f t="shared" si="0"/>
        <v>0.66943315265566739</v>
      </c>
      <c r="L42" s="20">
        <f t="shared" si="1"/>
        <v>0.62875368148761934</v>
      </c>
      <c r="M42" s="36">
        <v>24.723442285400967</v>
      </c>
      <c r="N42" s="40">
        <v>25.361075487810499</v>
      </c>
      <c r="O42" s="36">
        <f t="shared" si="5"/>
        <v>25.042258886605733</v>
      </c>
      <c r="P42" s="36">
        <f t="shared" si="6"/>
        <v>8.0422588866057332</v>
      </c>
      <c r="Q42" s="20">
        <f t="shared" si="7"/>
        <v>3.7934891149551224E-3</v>
      </c>
      <c r="R42" s="38">
        <f t="shared" si="8"/>
        <v>60.333469634401169</v>
      </c>
      <c r="T42" s="19"/>
      <c r="U42" s="1"/>
      <c r="V42" s="19"/>
      <c r="W42" s="1"/>
      <c r="X42" s="1"/>
      <c r="Y42" s="1"/>
      <c r="Z42" s="1"/>
      <c r="AA42" s="1"/>
    </row>
    <row r="43" spans="2:29" ht="15" customHeight="1">
      <c r="B43" s="6" t="s">
        <v>40</v>
      </c>
      <c r="C43" s="21" t="s">
        <v>89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41">
        <f t="shared" si="3"/>
        <v>15.1740527470063</v>
      </c>
      <c r="I43" s="42">
        <v>18.9791960891794</v>
      </c>
      <c r="J43" s="36">
        <f t="shared" si="4"/>
        <v>17.076624418092848</v>
      </c>
      <c r="K43" s="18">
        <f t="shared" si="0"/>
        <v>7.6624418092848146E-2</v>
      </c>
      <c r="L43" s="20">
        <f t="shared" si="1"/>
        <v>0.94827380047286924</v>
      </c>
      <c r="M43" s="36">
        <v>27.062554369664426</v>
      </c>
      <c r="N43" s="40">
        <v>26.200356218319001</v>
      </c>
      <c r="O43" s="36">
        <f t="shared" si="5"/>
        <v>26.631455293991714</v>
      </c>
      <c r="P43" s="36">
        <f t="shared" si="6"/>
        <v>9.6314552939917135</v>
      </c>
      <c r="Q43" s="20">
        <f t="shared" si="7"/>
        <v>1.2607908682366247E-3</v>
      </c>
      <c r="R43" s="38">
        <f t="shared" si="8"/>
        <v>13.295641697660683</v>
      </c>
      <c r="S43" s="18">
        <f>AVERAGE(R43:R47)</f>
        <v>25.501215083968479</v>
      </c>
      <c r="T43" s="19">
        <f>STDEV(R43:R47)/2.25</f>
        <v>4.0089829836073214</v>
      </c>
      <c r="U43" s="1"/>
      <c r="V43" s="19"/>
      <c r="W43" s="1"/>
      <c r="X43" s="1"/>
      <c r="Y43" s="1"/>
      <c r="Z43" s="1"/>
      <c r="AA43" s="1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41">
        <f t="shared" si="3"/>
        <v>16.188879883098799</v>
      </c>
      <c r="I44" s="42">
        <v>18.969323531115499</v>
      </c>
      <c r="J44" s="36">
        <f t="shared" si="4"/>
        <v>17.579101707107149</v>
      </c>
      <c r="K44" s="18">
        <f t="shared" si="0"/>
        <v>0.57910170710714937</v>
      </c>
      <c r="L44" s="20">
        <f t="shared" si="1"/>
        <v>0.66938043684738469</v>
      </c>
      <c r="M44" s="36">
        <v>25.907672045775151</v>
      </c>
      <c r="N44" s="40">
        <v>26.371995665316799</v>
      </c>
      <c r="O44" s="36">
        <f t="shared" si="5"/>
        <v>26.139833855545973</v>
      </c>
      <c r="P44" s="36">
        <f t="shared" si="6"/>
        <v>9.1398338555459731</v>
      </c>
      <c r="Q44" s="20">
        <f t="shared" si="7"/>
        <v>1.772702487430472E-3</v>
      </c>
      <c r="R44" s="38">
        <f t="shared" si="8"/>
        <v>26.482735225717974</v>
      </c>
      <c r="T44" s="19"/>
      <c r="U44" s="1"/>
      <c r="V44" s="18"/>
      <c r="W44" s="1"/>
      <c r="X44" s="1"/>
      <c r="Y44" s="1"/>
      <c r="Z44" s="1"/>
      <c r="AA44" s="1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41">
        <f t="shared" si="3"/>
        <v>16.940102356459402</v>
      </c>
      <c r="I45" s="42">
        <v>18.753778890804401</v>
      </c>
      <c r="J45" s="36">
        <f t="shared" si="4"/>
        <v>17.846940623631902</v>
      </c>
      <c r="K45" s="18">
        <f t="shared" si="0"/>
        <v>0.8469406236319017</v>
      </c>
      <c r="L45" s="20">
        <f t="shared" si="1"/>
        <v>0.55596245979122139</v>
      </c>
      <c r="M45" s="36">
        <v>25.986389235424202</v>
      </c>
      <c r="N45" s="40">
        <v>26.1924836469762</v>
      </c>
      <c r="O45" s="36">
        <f t="shared" si="5"/>
        <v>26.089436441200199</v>
      </c>
      <c r="P45" s="36">
        <f t="shared" si="6"/>
        <v>9.0894364412001991</v>
      </c>
      <c r="Q45" s="20">
        <f t="shared" si="7"/>
        <v>1.8357223162466121E-3</v>
      </c>
      <c r="R45" s="38">
        <f t="shared" si="8"/>
        <v>33.018817798165266</v>
      </c>
      <c r="T45" s="19"/>
      <c r="U45" s="1"/>
      <c r="V45" s="19"/>
      <c r="W45" s="1"/>
      <c r="X45" s="1"/>
      <c r="Y45" s="1"/>
      <c r="Z45" s="1"/>
      <c r="AA45" s="1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41">
        <f t="shared" si="3"/>
        <v>16.20093225671317</v>
      </c>
      <c r="I46" s="42">
        <v>18.943923711012001</v>
      </c>
      <c r="J46" s="36">
        <f t="shared" si="4"/>
        <v>17.572427983862585</v>
      </c>
      <c r="K46" s="18">
        <f t="shared" ref="K46:K62" si="9">J46-17</f>
        <v>0.57242798386258542</v>
      </c>
      <c r="L46" s="20">
        <f t="shared" ref="L46:L62" si="10">2^(-K46)</f>
        <v>0.67248407835970248</v>
      </c>
      <c r="M46" s="36">
        <v>25.397810644771365</v>
      </c>
      <c r="N46" s="40">
        <v>26.076939280117202</v>
      </c>
      <c r="O46" s="36">
        <f t="shared" si="5"/>
        <v>25.737374962444285</v>
      </c>
      <c r="P46" s="36">
        <f t="shared" si="6"/>
        <v>8.7373749624442851</v>
      </c>
      <c r="Q46" s="20">
        <f t="shared" si="7"/>
        <v>2.3430850494988191E-3</v>
      </c>
      <c r="R46" s="38">
        <f t="shared" si="8"/>
        <v>34.842238275945249</v>
      </c>
      <c r="T46" s="19"/>
      <c r="U46" s="1"/>
      <c r="V46" s="19"/>
      <c r="W46" s="1"/>
      <c r="X46" s="1"/>
      <c r="Y46" s="1"/>
      <c r="Z46" s="1"/>
      <c r="AA46" s="1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41">
        <f t="shared" si="3"/>
        <v>16.573146952709969</v>
      </c>
      <c r="I47" s="42">
        <v>22.327918806805499</v>
      </c>
      <c r="J47" s="36">
        <f t="shared" si="4"/>
        <v>19.450532879757734</v>
      </c>
      <c r="K47" s="18">
        <f t="shared" si="9"/>
        <v>2.4505328797577342</v>
      </c>
      <c r="L47" s="20">
        <f t="shared" si="10"/>
        <v>0.18294312688849942</v>
      </c>
      <c r="M47" s="36">
        <v>27.517702475369202</v>
      </c>
      <c r="N47" s="40">
        <v>29.334235714729701</v>
      </c>
      <c r="O47" s="36">
        <f t="shared" si="5"/>
        <v>28.425969095049453</v>
      </c>
      <c r="P47" s="36">
        <f t="shared" si="6"/>
        <v>11.425969095049453</v>
      </c>
      <c r="Q47" s="20">
        <f t="shared" si="7"/>
        <v>3.6344656855210109E-4</v>
      </c>
      <c r="R47" s="38">
        <f t="shared" si="8"/>
        <v>19.86664242235322</v>
      </c>
      <c r="T47" s="19"/>
      <c r="U47" s="1"/>
      <c r="V47" s="19"/>
      <c r="W47" s="1"/>
      <c r="X47" s="1"/>
      <c r="Y47" s="1"/>
      <c r="Z47" s="1"/>
      <c r="AA47" s="1"/>
    </row>
    <row r="48" spans="2:29" ht="15" customHeight="1">
      <c r="B48" s="6" t="s">
        <v>45</v>
      </c>
      <c r="C48" s="6" t="s">
        <v>85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41">
        <f t="shared" si="3"/>
        <v>16.183663118610998</v>
      </c>
      <c r="I48" s="42">
        <v>19.2168882018136</v>
      </c>
      <c r="J48" s="36">
        <f t="shared" si="4"/>
        <v>17.700275660212299</v>
      </c>
      <c r="K48" s="18">
        <f t="shared" si="9"/>
        <v>0.70027566021229859</v>
      </c>
      <c r="L48" s="20">
        <f t="shared" si="10"/>
        <v>0.61545459861952878</v>
      </c>
      <c r="M48" s="36">
        <v>25.854662977473904</v>
      </c>
      <c r="N48" s="40">
        <v>26.3961635181813</v>
      </c>
      <c r="O48" s="36">
        <f t="shared" si="5"/>
        <v>26.125413247827602</v>
      </c>
      <c r="P48" s="36">
        <f t="shared" si="6"/>
        <v>9.125413247827602</v>
      </c>
      <c r="Q48" s="20">
        <f t="shared" si="7"/>
        <v>1.7905105717693677E-3</v>
      </c>
      <c r="R48" s="38">
        <f t="shared" si="8"/>
        <v>29.092488313280981</v>
      </c>
      <c r="S48" s="18">
        <f>AVERAGE(R48:R52)</f>
        <v>37.616086086488039</v>
      </c>
      <c r="T48" s="19">
        <f>STDEV(R48:R52)/2.25</f>
        <v>5.8545535447678141</v>
      </c>
      <c r="U48" s="10"/>
      <c r="V48" s="1"/>
      <c r="W48" s="19"/>
      <c r="X48" s="1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41">
        <f t="shared" si="3"/>
        <v>16.746607932168132</v>
      </c>
      <c r="I49" s="42">
        <v>19.043821946685</v>
      </c>
      <c r="J49" s="36">
        <f t="shared" si="4"/>
        <v>17.895214939426566</v>
      </c>
      <c r="K49" s="18">
        <f t="shared" si="9"/>
        <v>0.89521493942656605</v>
      </c>
      <c r="L49" s="20">
        <f t="shared" si="10"/>
        <v>0.53766708511471517</v>
      </c>
      <c r="M49" s="36">
        <v>26.648653274727927</v>
      </c>
      <c r="N49" s="40">
        <v>27.104515725738299</v>
      </c>
      <c r="O49" s="36">
        <f t="shared" si="5"/>
        <v>26.876584500233115</v>
      </c>
      <c r="P49" s="36">
        <f t="shared" si="6"/>
        <v>9.8765845002331147</v>
      </c>
      <c r="Q49" s="20">
        <f t="shared" si="7"/>
        <v>1.063779974959219E-3</v>
      </c>
      <c r="R49" s="38">
        <f t="shared" si="8"/>
        <v>19.785105028927962</v>
      </c>
      <c r="S49" s="13"/>
      <c r="T49" s="19"/>
      <c r="U49" s="15"/>
      <c r="W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41">
        <v>17</v>
      </c>
      <c r="I50" s="42">
        <v>18.881789279441499</v>
      </c>
      <c r="J50" s="36">
        <f t="shared" si="4"/>
        <v>17.940894639720749</v>
      </c>
      <c r="K50" s="18">
        <f t="shared" si="9"/>
        <v>0.94089463972074938</v>
      </c>
      <c r="L50" s="20">
        <f t="shared" si="10"/>
        <v>0.52090975524848548</v>
      </c>
      <c r="M50" s="36">
        <v>25.298776273971402</v>
      </c>
      <c r="N50" s="40">
        <v>25.913610663991101</v>
      </c>
      <c r="O50" s="36">
        <f t="shared" si="5"/>
        <v>25.606193468981253</v>
      </c>
      <c r="P50" s="36">
        <f t="shared" si="6"/>
        <v>8.6061934689812531</v>
      </c>
      <c r="Q50" s="20">
        <f t="shared" si="7"/>
        <v>2.5661238751284003E-3</v>
      </c>
      <c r="R50" s="38">
        <f t="shared" si="8"/>
        <v>49.262350134032381</v>
      </c>
      <c r="S50" s="13"/>
      <c r="T50" s="19"/>
      <c r="U50" s="15"/>
      <c r="W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41">
        <f t="shared" si="3"/>
        <v>15.861756008690767</v>
      </c>
      <c r="I51" s="42">
        <v>18.852169176782699</v>
      </c>
      <c r="J51" s="36">
        <f t="shared" si="4"/>
        <v>17.356962592736732</v>
      </c>
      <c r="K51" s="18">
        <f t="shared" si="9"/>
        <v>0.35696259273673192</v>
      </c>
      <c r="L51" s="20">
        <f t="shared" si="10"/>
        <v>0.78080673767908815</v>
      </c>
      <c r="M51" s="36">
        <v>24.952759621753568</v>
      </c>
      <c r="N51" s="40">
        <v>25.7284924778807</v>
      </c>
      <c r="O51" s="36">
        <f t="shared" si="5"/>
        <v>25.340626049817132</v>
      </c>
      <c r="P51" s="36">
        <f t="shared" si="6"/>
        <v>8.3406260498171321</v>
      </c>
      <c r="Q51" s="20">
        <f t="shared" si="7"/>
        <v>3.0847599688486067E-3</v>
      </c>
      <c r="R51" s="38">
        <f t="shared" si="8"/>
        <v>39.507343110510455</v>
      </c>
      <c r="S51" s="13"/>
      <c r="T51" s="19"/>
      <c r="U51" s="15"/>
      <c r="W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41">
        <f t="shared" si="3"/>
        <v>16.457434638417734</v>
      </c>
      <c r="I52" s="42">
        <v>18.1537346013499</v>
      </c>
      <c r="J52" s="36">
        <f t="shared" si="4"/>
        <v>17.305584619883817</v>
      </c>
      <c r="K52" s="18">
        <f t="shared" si="9"/>
        <v>0.3055846198838168</v>
      </c>
      <c r="L52" s="20">
        <f t="shared" si="10"/>
        <v>0.80911427465114183</v>
      </c>
      <c r="M52" s="36">
        <v>24.665996475851099</v>
      </c>
      <c r="N52" s="40">
        <v>25.207997010779799</v>
      </c>
      <c r="O52" s="36">
        <f t="shared" si="5"/>
        <v>24.936996743315447</v>
      </c>
      <c r="P52" s="36">
        <f t="shared" si="6"/>
        <v>7.9369967433154471</v>
      </c>
      <c r="Q52" s="20">
        <f t="shared" si="7"/>
        <v>4.0806176601080922E-3</v>
      </c>
      <c r="R52" s="38">
        <f t="shared" si="8"/>
        <v>50.433143845688463</v>
      </c>
      <c r="S52" s="13"/>
      <c r="T52" s="19"/>
      <c r="U52" s="15"/>
      <c r="W52" s="19"/>
    </row>
    <row r="53" spans="1:29" s="11" customFormat="1" ht="15" customHeight="1">
      <c r="A53" s="4"/>
      <c r="B53" s="12" t="s">
        <v>50</v>
      </c>
      <c r="C53" s="21" t="s">
        <v>92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41">
        <f t="shared" si="3"/>
        <v>17.250724791660801</v>
      </c>
      <c r="I53" s="42">
        <v>17.789733125645899</v>
      </c>
      <c r="J53" s="36">
        <f t="shared" si="4"/>
        <v>17.520228958653348</v>
      </c>
      <c r="K53" s="18">
        <f t="shared" si="9"/>
        <v>0.52022895865334817</v>
      </c>
      <c r="L53" s="20">
        <f t="shared" si="10"/>
        <v>0.6972611676207866</v>
      </c>
      <c r="M53" s="36">
        <v>27.148402899230803</v>
      </c>
      <c r="N53" s="40">
        <v>26.5320855013521</v>
      </c>
      <c r="O53" s="36">
        <f t="shared" si="5"/>
        <v>26.840244200291451</v>
      </c>
      <c r="P53" s="36">
        <f t="shared" si="6"/>
        <v>9.8402442002914512</v>
      </c>
      <c r="Q53" s="20">
        <f t="shared" si="7"/>
        <v>1.0909160493376112E-3</v>
      </c>
      <c r="R53" s="38">
        <f t="shared" si="8"/>
        <v>15.645730753371286</v>
      </c>
      <c r="S53" s="18">
        <f>AVERAGE(R53:R57)</f>
        <v>11.377054239351262</v>
      </c>
      <c r="T53" s="19">
        <f>STDEV(R53:R57)/2.25</f>
        <v>1.5555868160428372</v>
      </c>
      <c r="U53" s="13"/>
      <c r="V53" s="13"/>
      <c r="W53" s="13"/>
      <c r="X53" s="19"/>
      <c r="Y53" s="13"/>
      <c r="Z53" s="14"/>
      <c r="AA53" s="15"/>
      <c r="AC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41">
        <f t="shared" si="3"/>
        <v>17.787928250782034</v>
      </c>
      <c r="I54" s="42">
        <v>17.681380258689899</v>
      </c>
      <c r="J54" s="36">
        <f t="shared" si="4"/>
        <v>17.734654254735965</v>
      </c>
      <c r="K54" s="18">
        <f t="shared" si="9"/>
        <v>0.73465425473596468</v>
      </c>
      <c r="L54" s="20">
        <f t="shared" si="10"/>
        <v>0.60096202947280586</v>
      </c>
      <c r="M54" s="36">
        <v>27.644494815891701</v>
      </c>
      <c r="N54" s="40">
        <v>27.359328335319201</v>
      </c>
      <c r="O54" s="36">
        <f t="shared" si="5"/>
        <v>27.501911575605451</v>
      </c>
      <c r="P54" s="36">
        <f t="shared" si="6"/>
        <v>10.501911575605451</v>
      </c>
      <c r="Q54" s="20">
        <f t="shared" si="7"/>
        <v>6.8961961215395441E-4</v>
      </c>
      <c r="R54" s="38">
        <f t="shared" si="8"/>
        <v>11.475260970463033</v>
      </c>
      <c r="S54" s="8"/>
      <c r="T54" s="19"/>
      <c r="U54" s="8"/>
      <c r="V54" s="8"/>
      <c r="W54" s="8"/>
      <c r="X54" s="19"/>
      <c r="Y54" s="8"/>
      <c r="Z54" s="14"/>
      <c r="AA54" s="15"/>
      <c r="AC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41">
        <f t="shared" si="3"/>
        <v>15.961551816223867</v>
      </c>
      <c r="I55" s="42">
        <v>18.374182455042</v>
      </c>
      <c r="J55" s="36">
        <f t="shared" si="4"/>
        <v>17.167867135632932</v>
      </c>
      <c r="K55" s="18">
        <f t="shared" si="9"/>
        <v>0.16786713563293176</v>
      </c>
      <c r="L55" s="20">
        <f t="shared" si="10"/>
        <v>0.89015770816145368</v>
      </c>
      <c r="M55" s="36">
        <v>27.792589603131027</v>
      </c>
      <c r="N55" s="40">
        <v>27.817288558010901</v>
      </c>
      <c r="O55" s="36">
        <f t="shared" si="5"/>
        <v>27.804939080570964</v>
      </c>
      <c r="P55" s="36">
        <f t="shared" si="6"/>
        <v>10.804939080570964</v>
      </c>
      <c r="Q55" s="20">
        <f t="shared" si="7"/>
        <v>5.5897094672412769E-4</v>
      </c>
      <c r="R55" s="38">
        <f t="shared" si="8"/>
        <v>6.279459713702142</v>
      </c>
      <c r="S55" s="8"/>
      <c r="T55" s="19"/>
      <c r="U55" s="8"/>
      <c r="V55" s="8"/>
      <c r="W55" s="8"/>
      <c r="X55" s="19"/>
      <c r="Y55" s="8"/>
      <c r="Z55" s="14"/>
      <c r="AA55" s="15"/>
      <c r="AC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41">
        <f t="shared" si="3"/>
        <v>17.385257732130299</v>
      </c>
      <c r="I56" s="42">
        <v>17.840309633095998</v>
      </c>
      <c r="J56" s="36">
        <f t="shared" si="4"/>
        <v>17.612783682613149</v>
      </c>
      <c r="K56" s="18">
        <f t="shared" si="9"/>
        <v>0.61278368261314853</v>
      </c>
      <c r="L56" s="20">
        <f t="shared" si="10"/>
        <v>0.65393371760009733</v>
      </c>
      <c r="M56" s="36">
        <v>27.419835069488432</v>
      </c>
      <c r="N56" s="40">
        <v>27.6690482944019</v>
      </c>
      <c r="O56" s="36">
        <f t="shared" si="5"/>
        <v>27.544441681945166</v>
      </c>
      <c r="P56" s="36">
        <f t="shared" si="6"/>
        <v>10.544441681945166</v>
      </c>
      <c r="Q56" s="20">
        <f t="shared" si="7"/>
        <v>6.695866190950181E-4</v>
      </c>
      <c r="R56" s="38">
        <f t="shared" si="8"/>
        <v>10.239365260937548</v>
      </c>
      <c r="T56" s="19"/>
      <c r="X56" s="19"/>
      <c r="AC56" s="19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41">
        <f t="shared" si="3"/>
        <v>17.264462710182169</v>
      </c>
      <c r="I57" s="42">
        <v>18.0754485736467</v>
      </c>
      <c r="J57" s="36">
        <f t="shared" si="4"/>
        <v>17.669955641914434</v>
      </c>
      <c r="K57" s="18">
        <f t="shared" si="9"/>
        <v>0.66995564191443435</v>
      </c>
      <c r="L57" s="20">
        <f t="shared" si="10"/>
        <v>0.62852601205321279</v>
      </c>
      <c r="M57" s="36">
        <v>27.117108897874967</v>
      </c>
      <c r="N57" s="40">
        <v>27.343376258249101</v>
      </c>
      <c r="O57" s="36">
        <f t="shared" si="5"/>
        <v>27.230242578062033</v>
      </c>
      <c r="P57" s="36">
        <f t="shared" si="6"/>
        <v>10.230242578062033</v>
      </c>
      <c r="Q57" s="20">
        <f t="shared" si="7"/>
        <v>8.3251126936376618E-4</v>
      </c>
      <c r="R57" s="38">
        <f t="shared" si="8"/>
        <v>13.245454498282299</v>
      </c>
      <c r="T57" s="19"/>
      <c r="X57" s="19"/>
      <c r="AC57" s="18"/>
    </row>
    <row r="58" spans="1:29" ht="15" customHeight="1">
      <c r="B58" s="6" t="s">
        <v>55</v>
      </c>
      <c r="C58" s="6" t="s">
        <v>85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41">
        <f t="shared" si="3"/>
        <v>16.9247970231234</v>
      </c>
      <c r="I58" s="42">
        <v>17.251069457572001</v>
      </c>
      <c r="J58" s="36">
        <f t="shared" si="4"/>
        <v>17.087933240347702</v>
      </c>
      <c r="K58" s="18">
        <f t="shared" si="9"/>
        <v>8.7933240347702224E-2</v>
      </c>
      <c r="L58" s="20">
        <f t="shared" si="10"/>
        <v>0.94086964455749955</v>
      </c>
      <c r="M58" s="36">
        <v>27.524280217614425</v>
      </c>
      <c r="N58" s="40">
        <v>27.064518658397599</v>
      </c>
      <c r="O58" s="36">
        <f t="shared" si="5"/>
        <v>27.29439943800601</v>
      </c>
      <c r="P58" s="36">
        <f t="shared" si="6"/>
        <v>10.29439943800601</v>
      </c>
      <c r="Q58" s="20">
        <f t="shared" si="7"/>
        <v>7.9630048788449865E-4</v>
      </c>
      <c r="R58" s="38">
        <f t="shared" si="8"/>
        <v>8.4634517915497938</v>
      </c>
      <c r="S58" s="18">
        <f>AVERAGE(R58:R62)</f>
        <v>16.933324744776876</v>
      </c>
      <c r="T58" s="19">
        <f>STDEV(R58:R62)/2.25</f>
        <v>5.1842489916139725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41">
        <f t="shared" si="3"/>
        <v>17.176404228414466</v>
      </c>
      <c r="I59" s="42">
        <v>17.727701347965901</v>
      </c>
      <c r="J59" s="36">
        <f t="shared" si="4"/>
        <v>17.452052788190183</v>
      </c>
      <c r="K59" s="18">
        <f t="shared" si="9"/>
        <v>0.45205278819018346</v>
      </c>
      <c r="L59" s="20">
        <f t="shared" si="10"/>
        <v>0.73100197635917741</v>
      </c>
      <c r="M59" s="36">
        <v>27.881007000905775</v>
      </c>
      <c r="N59" s="40">
        <v>26.860134125742398</v>
      </c>
      <c r="O59" s="36">
        <f t="shared" si="5"/>
        <v>27.370570563324087</v>
      </c>
      <c r="P59" s="36">
        <f t="shared" si="6"/>
        <v>10.370570563324087</v>
      </c>
      <c r="Q59" s="20">
        <f t="shared" si="7"/>
        <v>7.5534818203221762E-4</v>
      </c>
      <c r="R59" s="38">
        <f t="shared" si="8"/>
        <v>10.333052528726375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41">
        <f t="shared" si="3"/>
        <v>15.6821323020396</v>
      </c>
      <c r="I60" s="42">
        <v>17.9128333523687</v>
      </c>
      <c r="J60" s="36">
        <f t="shared" si="4"/>
        <v>16.797482827204149</v>
      </c>
      <c r="K60" s="18">
        <f t="shared" si="9"/>
        <v>-0.2025171727958508</v>
      </c>
      <c r="L60" s="20">
        <f t="shared" si="10"/>
        <v>1.1507043203010643</v>
      </c>
      <c r="M60" s="36">
        <v>28.193801728614748</v>
      </c>
      <c r="N60" s="40">
        <v>26.121703869209501</v>
      </c>
      <c r="O60" s="36">
        <f t="shared" si="5"/>
        <v>27.157752798912124</v>
      </c>
      <c r="P60" s="36">
        <f t="shared" si="6"/>
        <v>10.157752798912124</v>
      </c>
      <c r="Q60" s="20">
        <f t="shared" si="7"/>
        <v>8.7541043466968216E-4</v>
      </c>
      <c r="R60" s="38">
        <f t="shared" si="8"/>
        <v>7.6076053528733114</v>
      </c>
      <c r="T60" s="19"/>
      <c r="AC60" s="19"/>
    </row>
    <row r="61" spans="1:29" ht="15" customHeight="1">
      <c r="B61" s="6" t="s">
        <v>90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41">
        <f t="shared" si="3"/>
        <v>16.631264709843098</v>
      </c>
      <c r="I61" s="42">
        <v>18.980415856376698</v>
      </c>
      <c r="J61" s="36">
        <f t="shared" si="4"/>
        <v>17.805840283109898</v>
      </c>
      <c r="K61" s="18">
        <f t="shared" si="9"/>
        <v>0.80584028310989808</v>
      </c>
      <c r="L61" s="20">
        <f t="shared" si="10"/>
        <v>0.57202881086868262</v>
      </c>
      <c r="M61" s="36">
        <v>25.753454611604667</v>
      </c>
      <c r="N61" s="40">
        <v>26.272096200878298</v>
      </c>
      <c r="O61" s="36">
        <f t="shared" si="5"/>
        <v>26.012775406241481</v>
      </c>
      <c r="P61" s="36">
        <f t="shared" si="6"/>
        <v>9.0127754062414809</v>
      </c>
      <c r="Q61" s="20">
        <f t="shared" si="7"/>
        <v>1.9359059674172148E-3</v>
      </c>
      <c r="R61" s="38">
        <f t="shared" si="8"/>
        <v>33.842805303413812</v>
      </c>
      <c r="T61" s="19"/>
    </row>
    <row r="62" spans="1:29" ht="15" customHeight="1">
      <c r="B62" s="6" t="s">
        <v>91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41">
        <f t="shared" si="3"/>
        <v>16.869428996458634</v>
      </c>
      <c r="I62" s="42">
        <v>18.872354353793501</v>
      </c>
      <c r="J62" s="36">
        <f t="shared" si="4"/>
        <v>17.870891675126067</v>
      </c>
      <c r="K62" s="18">
        <f t="shared" si="9"/>
        <v>0.87089167512606735</v>
      </c>
      <c r="L62" s="20">
        <f t="shared" si="10"/>
        <v>0.54680878438280389</v>
      </c>
      <c r="M62" s="36">
        <v>26.091717641743362</v>
      </c>
      <c r="N62" s="40">
        <v>27.0055422908843</v>
      </c>
      <c r="O62" s="36">
        <f t="shared" si="5"/>
        <v>26.548629966313833</v>
      </c>
      <c r="P62" s="36">
        <f t="shared" si="6"/>
        <v>9.5486299663138325</v>
      </c>
      <c r="Q62" s="20">
        <f t="shared" si="7"/>
        <v>1.3352911255104767E-3</v>
      </c>
      <c r="R62" s="38">
        <f t="shared" si="8"/>
        <v>24.419708747321089</v>
      </c>
      <c r="T62" s="19"/>
    </row>
    <row r="63" spans="1:29" ht="15" customHeight="1">
      <c r="M63" s="50"/>
      <c r="P63" s="37"/>
    </row>
    <row r="64" spans="1:29" ht="15" customHeight="1">
      <c r="M64" s="50"/>
      <c r="P64" s="37"/>
    </row>
    <row r="65" spans="13:16" ht="15" customHeight="1">
      <c r="M65" s="50"/>
      <c r="P65" s="37"/>
    </row>
    <row r="66" spans="13:16" ht="15" customHeight="1">
      <c r="M66" s="50"/>
      <c r="P66" s="37"/>
    </row>
    <row r="67" spans="13:16" ht="15" customHeight="1">
      <c r="M67" s="50"/>
      <c r="P67" s="37"/>
    </row>
    <row r="68" spans="13:16" ht="15" customHeight="1">
      <c r="M68" s="50"/>
      <c r="P68" s="37"/>
    </row>
    <row r="69" spans="13:16" ht="15" customHeight="1">
      <c r="M69" s="50"/>
      <c r="P69" s="37"/>
    </row>
    <row r="70" spans="13:16" ht="15" customHeight="1">
      <c r="M70" s="50"/>
      <c r="P70" s="37"/>
    </row>
    <row r="71" spans="13:16" ht="15" customHeight="1">
      <c r="M71" s="50"/>
      <c r="P71" s="37"/>
    </row>
    <row r="72" spans="13:16" ht="15" customHeight="1">
      <c r="M72" s="50"/>
      <c r="P72" s="37"/>
    </row>
    <row r="73" spans="13:16" ht="15" customHeight="1">
      <c r="M73" s="50"/>
      <c r="P73" s="37"/>
    </row>
    <row r="74" spans="13:16" ht="15" customHeight="1">
      <c r="M74" s="50"/>
      <c r="P74" s="37"/>
    </row>
    <row r="75" spans="13:16" ht="15" customHeight="1">
      <c r="M75" s="50"/>
      <c r="P75" s="37"/>
    </row>
    <row r="76" spans="13:16" ht="15" customHeight="1">
      <c r="M76" s="50"/>
      <c r="P76" s="37"/>
    </row>
    <row r="77" spans="13:16" ht="15" customHeight="1">
      <c r="M77" s="50"/>
      <c r="P77" s="37"/>
    </row>
    <row r="78" spans="13:16" ht="15" customHeight="1">
      <c r="M78" s="50"/>
      <c r="P78" s="37"/>
    </row>
    <row r="79" spans="13:16" ht="15" customHeight="1">
      <c r="M79" s="50"/>
      <c r="P79" s="37"/>
    </row>
    <row r="80" spans="13:16" ht="15" customHeight="1">
      <c r="M80" s="50"/>
      <c r="P80" s="37"/>
    </row>
    <row r="81" spans="16:16" ht="15" customHeight="1">
      <c r="P81" s="37"/>
    </row>
    <row r="82" spans="16:16" ht="15" customHeight="1">
      <c r="P82" s="37"/>
    </row>
    <row r="83" spans="16:16" ht="15" customHeight="1">
      <c r="P83" s="37"/>
    </row>
    <row r="84" spans="16:16" ht="15" customHeight="1">
      <c r="P84" s="37"/>
    </row>
    <row r="85" spans="16:16" ht="15" customHeight="1">
      <c r="P85" s="37"/>
    </row>
    <row r="86" spans="16:16" ht="15" customHeight="1">
      <c r="P86" s="37"/>
    </row>
    <row r="87" spans="16:16" ht="15" customHeight="1">
      <c r="P87" s="37"/>
    </row>
    <row r="88" spans="16:16" ht="15" customHeight="1">
      <c r="P88" s="37"/>
    </row>
    <row r="89" spans="16:16" ht="15" customHeight="1">
      <c r="P89" s="37"/>
    </row>
    <row r="90" spans="16:16" ht="15" customHeight="1">
      <c r="P90" s="36"/>
    </row>
    <row r="91" spans="16:16" ht="15" customHeight="1">
      <c r="P91" s="36"/>
    </row>
    <row r="92" spans="16:16" ht="15" customHeight="1">
      <c r="P92" s="36"/>
    </row>
    <row r="93" spans="16:16" ht="15" customHeight="1">
      <c r="P93" s="36"/>
    </row>
    <row r="97" spans="9:14" ht="15" customHeight="1">
      <c r="I97" s="41"/>
      <c r="N97" s="52"/>
    </row>
    <row r="98" spans="9:14" ht="15" customHeight="1">
      <c r="I98" s="41"/>
      <c r="N98" s="52"/>
    </row>
    <row r="99" spans="9:14" ht="15" customHeight="1">
      <c r="I99" s="41"/>
      <c r="N99" s="52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50:30Z</dcterms:modified>
</cp:coreProperties>
</file>